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HU\Writing\Publication\05.ML-Microglia\20240331\CommunicationBiology\Revision\AcceptanceVersion\"/>
    </mc:Choice>
  </mc:AlternateContent>
  <xr:revisionPtr revIDLastSave="0" documentId="13_ncr:1_{9AD527DF-0A8D-40DA-B5F4-304CA335B861}" xr6:coauthVersionLast="47" xr6:coauthVersionMax="47" xr10:uidLastSave="{00000000-0000-0000-0000-000000000000}"/>
  <bookViews>
    <workbookView xWindow="-110" yWindow="-110" windowWidth="38620" windowHeight="21100" xr2:uid="{C2CC7696-2DAF-4632-86AC-27F6F34C8FCF}"/>
  </bookViews>
  <sheets>
    <sheet name="Table 3" sheetId="8" r:id="rId1"/>
    <sheet name="Figure 4A, Suppl. Table 2" sheetId="20" r:id="rId2"/>
    <sheet name="Figure 4B, Suppl. Table 3, 4" sheetId="13" r:id="rId3"/>
    <sheet name="Figure 4C, Suppl. Table 5" sheetId="22" r:id="rId4"/>
    <sheet name="Figure 5" sheetId="2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8" l="1"/>
  <c r="G10" i="8"/>
  <c r="F10" i="8"/>
  <c r="E10" i="8"/>
  <c r="D10" i="8"/>
  <c r="C10" i="8"/>
  <c r="L9" i="8"/>
  <c r="I9" i="8"/>
  <c r="L8" i="8"/>
  <c r="I8" i="8"/>
  <c r="L7" i="8"/>
  <c r="I7" i="8"/>
  <c r="L6" i="8"/>
  <c r="I6" i="8"/>
  <c r="L5" i="8"/>
  <c r="I5" i="8"/>
  <c r="L4" i="8"/>
  <c r="I4" i="8"/>
  <c r="D11" i="8" l="1"/>
  <c r="H11" i="8"/>
  <c r="E11" i="8"/>
  <c r="F11" i="8"/>
  <c r="J4" i="8"/>
  <c r="K6" i="8"/>
  <c r="J8" i="8"/>
  <c r="C11" i="8"/>
  <c r="G11" i="8"/>
  <c r="K7" i="8"/>
  <c r="J7" i="8"/>
  <c r="M9" i="8"/>
  <c r="J9" i="8"/>
  <c r="M5" i="8"/>
  <c r="J5" i="8"/>
  <c r="K4" i="8"/>
  <c r="K5" i="8"/>
  <c r="K8" i="8"/>
  <c r="K9" i="8"/>
  <c r="M6" i="8"/>
  <c r="J6" i="8"/>
  <c r="M7" i="8"/>
  <c r="M4" i="8"/>
  <c r="M8" i="8"/>
</calcChain>
</file>

<file path=xl/sharedStrings.xml><?xml version="1.0" encoding="utf-8"?>
<sst xmlns="http://schemas.openxmlformats.org/spreadsheetml/2006/main" count="362" uniqueCount="65">
  <si>
    <t>Ctrl</t>
  </si>
  <si>
    <t>True Class</t>
  </si>
  <si>
    <t>TPR</t>
    <phoneticPr fontId="0" type="noConversion"/>
  </si>
  <si>
    <t>FNR</t>
    <phoneticPr fontId="0" type="noConversion"/>
  </si>
  <si>
    <t>F1</t>
  </si>
  <si>
    <t>TN</t>
  </si>
  <si>
    <t>Accuracy</t>
  </si>
  <si>
    <t>kappa(StainAI_Groundtruth,0,0.05);</t>
  </si>
  <si>
    <t>Predict
Class</t>
  </si>
  <si>
    <t>Observed agreement (po) = 0.7294</t>
  </si>
  <si>
    <t>Ramified</t>
  </si>
  <si>
    <t>Random agreement (pe) = 0.3106</t>
  </si>
  <si>
    <t>Hypertrophic</t>
  </si>
  <si>
    <t>Agreement due to true concordance (po-pe) = 0.4188</t>
  </si>
  <si>
    <t>Bushy</t>
  </si>
  <si>
    <t>Residual not random agreement (1-pe) = 0.6894</t>
  </si>
  <si>
    <t>Cohen's kappa = 0.6075</t>
  </si>
  <si>
    <t>Rod</t>
  </si>
  <si>
    <t>kappa error = 0.0126</t>
  </si>
  <si>
    <t>Hyper-Rod</t>
  </si>
  <si>
    <t>kappa C.I. (alpha = 0.0500) = 0.5828     0.6322</t>
  </si>
  <si>
    <t>Maximum possible kappa, given the observed marginal frequencies = 0.8432</t>
  </si>
  <si>
    <t>k observed as proportion of maximum possible = 0.7204</t>
  </si>
  <si>
    <t>z (k/kappa error) = 48.1502    p = 0.0000</t>
  </si>
  <si>
    <t>Reject null hypotesis: observed agreement is not accidental</t>
  </si>
  <si>
    <t>Treatment Group</t>
  </si>
  <si>
    <t>CA11</t>
  </si>
  <si>
    <t>CA12</t>
  </si>
  <si>
    <t>CA+HT</t>
  </si>
  <si>
    <t>Animal 1</t>
  </si>
  <si>
    <t>Animal 2</t>
  </si>
  <si>
    <t>Animal 3</t>
  </si>
  <si>
    <t>Animal 4</t>
  </si>
  <si>
    <t>Animal 5</t>
  </si>
  <si>
    <t>Amoeboid</t>
  </si>
  <si>
    <t>Whole Brain</t>
  </si>
  <si>
    <t>Cerebrum</t>
  </si>
  <si>
    <t>Cerebellum</t>
  </si>
  <si>
    <t>MA Score</t>
  </si>
  <si>
    <t>-</t>
  </si>
  <si>
    <t>COHEN'S KAPPA CALCULATION</t>
  </si>
  <si>
    <t>Density</t>
  </si>
  <si>
    <t>CA1-SO</t>
  </si>
  <si>
    <t>CA1-SP</t>
  </si>
  <si>
    <t>CA1-SR</t>
  </si>
  <si>
    <t>CA2-SO</t>
  </si>
  <si>
    <t>CA2-SP</t>
  </si>
  <si>
    <t>CA2-SR</t>
  </si>
  <si>
    <t>CA3-SO</t>
  </si>
  <si>
    <t>CA3-SP</t>
  </si>
  <si>
    <t>CA3-SR</t>
  </si>
  <si>
    <t>CA3-SL</t>
  </si>
  <si>
    <t>LMOL</t>
  </si>
  <si>
    <t>MoDG</t>
  </si>
  <si>
    <t>GrDG</t>
  </si>
  <si>
    <t>PoDG</t>
  </si>
  <si>
    <t>Layer 1</t>
  </si>
  <si>
    <t>Layer 2/3</t>
  </si>
  <si>
    <t>Layer 4</t>
  </si>
  <si>
    <t>Layer 5</t>
  </si>
  <si>
    <t>Layer 6</t>
  </si>
  <si>
    <t>nRT</t>
  </si>
  <si>
    <t>VPM/L</t>
  </si>
  <si>
    <t>StainAI-Groundtruth Classification Confusion Matrix</t>
  </si>
  <si>
    <t>Brain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1"/>
      <charset val="136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33">
    <xf numFmtId="0" fontId="0" fillId="0" borderId="0" xfId="0"/>
    <xf numFmtId="164" fontId="0" fillId="0" borderId="0" xfId="0" applyNumberFormat="1" applyAlignment="1">
      <alignment horizontal="center" vertical="center"/>
    </xf>
    <xf numFmtId="0" fontId="2" fillId="0" borderId="0" xfId="0" applyFont="1"/>
    <xf numFmtId="2" fontId="0" fillId="0" borderId="0" xfId="0" applyNumberFormat="1"/>
    <xf numFmtId="0" fontId="4" fillId="0" borderId="0" xfId="2" applyFont="1"/>
    <xf numFmtId="0" fontId="3" fillId="0" borderId="0" xfId="2"/>
    <xf numFmtId="0" fontId="5" fillId="0" borderId="0" xfId="2" applyFont="1"/>
    <xf numFmtId="0" fontId="3" fillId="0" borderId="0" xfId="2" applyAlignment="1">
      <alignment horizontal="center" vertical="center"/>
    </xf>
    <xf numFmtId="0" fontId="1" fillId="3" borderId="0" xfId="2" applyFont="1" applyFill="1" applyAlignment="1">
      <alignment horizontal="center"/>
    </xf>
    <xf numFmtId="0" fontId="1" fillId="0" borderId="0" xfId="2" applyFont="1" applyAlignment="1">
      <alignment horizontal="center"/>
    </xf>
    <xf numFmtId="0" fontId="1" fillId="2" borderId="0" xfId="2" applyFont="1" applyFill="1" applyAlignment="1">
      <alignment horizontal="center" vertical="center"/>
    </xf>
    <xf numFmtId="2" fontId="1" fillId="0" borderId="0" xfId="2" applyNumberFormat="1" applyFont="1"/>
    <xf numFmtId="2" fontId="3" fillId="0" borderId="0" xfId="2" applyNumberFormat="1"/>
    <xf numFmtId="0" fontId="1" fillId="0" borderId="0" xfId="2" applyFont="1"/>
    <xf numFmtId="165" fontId="1" fillId="0" borderId="0" xfId="2" applyNumberFormat="1" applyFont="1"/>
    <xf numFmtId="164" fontId="1" fillId="3" borderId="0" xfId="2" applyNumberFormat="1" applyFont="1" applyFill="1" applyAlignment="1">
      <alignment horizontal="center"/>
    </xf>
    <xf numFmtId="164" fontId="1" fillId="0" borderId="0" xfId="2" applyNumberFormat="1" applyFont="1"/>
    <xf numFmtId="164" fontId="3" fillId="0" borderId="0" xfId="2" applyNumberFormat="1"/>
    <xf numFmtId="165" fontId="3" fillId="0" borderId="0" xfId="2" applyNumberFormat="1"/>
    <xf numFmtId="165" fontId="3" fillId="0" borderId="0" xfId="2" applyNumberFormat="1" applyAlignment="1">
      <alignment horizontal="right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0" fontId="1" fillId="0" borderId="0" xfId="0" applyFont="1"/>
    <xf numFmtId="165" fontId="1" fillId="0" borderId="0" xfId="0" applyNumberFormat="1" applyFont="1"/>
    <xf numFmtId="0" fontId="1" fillId="0" borderId="0" xfId="0" applyFont="1" applyAlignment="1">
      <alignment horizontal="right"/>
    </xf>
    <xf numFmtId="165" fontId="1" fillId="0" borderId="0" xfId="2" applyNumberFormat="1" applyFont="1" applyAlignment="1">
      <alignment horizontal="center"/>
    </xf>
    <xf numFmtId="0" fontId="1" fillId="0" borderId="0" xfId="2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2" applyFont="1" applyAlignment="1">
      <alignment horizontal="center"/>
    </xf>
    <xf numFmtId="0" fontId="4" fillId="0" borderId="0" xfId="2" applyFont="1" applyAlignment="1">
      <alignment horizontal="center" vertical="center"/>
    </xf>
    <xf numFmtId="164" fontId="1" fillId="0" borderId="0" xfId="2" applyNumberFormat="1" applyFont="1" applyAlignment="1">
      <alignment horizontal="center"/>
    </xf>
  </cellXfs>
  <cellStyles count="3">
    <cellStyle name="Normal" xfId="0" builtinId="0"/>
    <cellStyle name="Normal 2" xfId="1" xr:uid="{FCE17349-0FD8-4ACB-8763-79B3023D2AF0}"/>
    <cellStyle name="Normal 3" xfId="2" xr:uid="{C4515E90-2EA5-4777-BF19-06042D94C8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BCAAA-2569-4DF0-A84B-68A8169E818A}">
  <dimension ref="A1:O15"/>
  <sheetViews>
    <sheetView tabSelected="1" workbookViewId="0">
      <selection activeCell="B52" sqref="B52"/>
    </sheetView>
  </sheetViews>
  <sheetFormatPr defaultRowHeight="14.5"/>
  <cols>
    <col min="2" max="2" width="12.7265625" customWidth="1"/>
    <col min="3" max="8" width="12.6328125" customWidth="1"/>
    <col min="15" max="15" width="70" bestFit="1" customWidth="1"/>
  </cols>
  <sheetData>
    <row r="1" spans="1:15">
      <c r="B1" s="27" t="s">
        <v>63</v>
      </c>
      <c r="C1" s="27"/>
      <c r="D1" s="27"/>
      <c r="E1" s="27"/>
      <c r="F1" s="27"/>
      <c r="G1" s="27"/>
      <c r="H1" s="27"/>
      <c r="O1" t="s">
        <v>7</v>
      </c>
    </row>
    <row r="2" spans="1:15" ht="18" customHeight="1">
      <c r="B2" s="2"/>
      <c r="C2" s="27" t="s">
        <v>1</v>
      </c>
      <c r="D2" s="27"/>
      <c r="E2" s="27"/>
      <c r="F2" s="27"/>
      <c r="G2" s="27"/>
      <c r="H2" s="27"/>
      <c r="O2" t="s">
        <v>40</v>
      </c>
    </row>
    <row r="3" spans="1:15" ht="16" customHeight="1">
      <c r="C3" t="s">
        <v>10</v>
      </c>
      <c r="D3" t="s">
        <v>12</v>
      </c>
      <c r="E3" t="s">
        <v>14</v>
      </c>
      <c r="F3" t="s">
        <v>34</v>
      </c>
      <c r="G3" t="s">
        <v>17</v>
      </c>
      <c r="H3" t="s">
        <v>19</v>
      </c>
      <c r="I3" t="s">
        <v>2</v>
      </c>
      <c r="J3" t="s">
        <v>3</v>
      </c>
      <c r="K3" t="s">
        <v>4</v>
      </c>
      <c r="L3" t="s">
        <v>5</v>
      </c>
      <c r="M3" t="s">
        <v>6</v>
      </c>
      <c r="O3" t="s">
        <v>9</v>
      </c>
    </row>
    <row r="4" spans="1:15" ht="16" customHeight="1">
      <c r="A4" s="28" t="s">
        <v>8</v>
      </c>
      <c r="B4" t="s">
        <v>10</v>
      </c>
      <c r="C4">
        <v>1050</v>
      </c>
      <c r="D4">
        <v>58</v>
      </c>
      <c r="E4">
        <v>47</v>
      </c>
      <c r="F4">
        <v>2</v>
      </c>
      <c r="G4">
        <v>16</v>
      </c>
      <c r="H4">
        <v>2</v>
      </c>
      <c r="I4" s="20">
        <f>C4/(C4+D4+E4+F4+G4+H4)</f>
        <v>0.8936170212765957</v>
      </c>
      <c r="J4" s="20">
        <f t="shared" ref="J4:J9" si="0">1-I4</f>
        <v>0.1063829787234043</v>
      </c>
      <c r="K4" s="21">
        <f>2*I4*C10/(C10+I4)</f>
        <v>0.8123791102514506</v>
      </c>
      <c r="L4" s="21">
        <f>SUM(D5,E6,F7,G8,H9)/SUM(C4,D5,E6,F7,G8,H9)</f>
        <v>0.44823962165002629</v>
      </c>
      <c r="M4" s="21">
        <f t="shared" ref="M4:M9" si="1">(I4+L4)/2</f>
        <v>0.67092832146331105</v>
      </c>
      <c r="O4" t="s">
        <v>11</v>
      </c>
    </row>
    <row r="5" spans="1:15" ht="16" customHeight="1">
      <c r="A5" s="29"/>
      <c r="B5" t="s">
        <v>12</v>
      </c>
      <c r="C5">
        <v>263</v>
      </c>
      <c r="D5">
        <v>204</v>
      </c>
      <c r="E5">
        <v>92</v>
      </c>
      <c r="F5">
        <v>7</v>
      </c>
      <c r="G5">
        <v>4</v>
      </c>
      <c r="H5">
        <v>3</v>
      </c>
      <c r="I5" s="20">
        <f>D5/(C5+D5+E5+F5+G5+H5)</f>
        <v>0.35602094240837695</v>
      </c>
      <c r="J5" s="20">
        <f t="shared" si="0"/>
        <v>0.64397905759162311</v>
      </c>
      <c r="K5" s="21">
        <f>2*D10*I5/(D10+I5)</f>
        <v>0.46101694915254238</v>
      </c>
      <c r="L5" s="21">
        <f>SUM(C4,E6,F7,G8,H9)/SUM(C4,D5,E6,F7,G8,H9)</f>
        <v>0.89280084077771937</v>
      </c>
      <c r="M5" s="21">
        <f t="shared" si="1"/>
        <v>0.62441089159304819</v>
      </c>
      <c r="O5" t="s">
        <v>13</v>
      </c>
    </row>
    <row r="6" spans="1:15" ht="16" customHeight="1">
      <c r="A6" s="29"/>
      <c r="B6" t="s">
        <v>14</v>
      </c>
      <c r="C6">
        <v>64</v>
      </c>
      <c r="D6">
        <v>45</v>
      </c>
      <c r="E6">
        <v>316</v>
      </c>
      <c r="F6">
        <v>11</v>
      </c>
      <c r="G6">
        <v>4</v>
      </c>
      <c r="H6">
        <v>3</v>
      </c>
      <c r="I6" s="20">
        <f>E6/(C6+D6+E6+F6+G6+H6)</f>
        <v>0.71331828442437928</v>
      </c>
      <c r="J6" s="20">
        <f t="shared" si="0"/>
        <v>0.28668171557562072</v>
      </c>
      <c r="K6" s="21">
        <f>2*E10*I6/(E10+I6)</f>
        <v>0.68324324324324337</v>
      </c>
      <c r="L6" s="21">
        <f>SUM(D5,C4,F7,G8,H9)/SUM(C4,D5,E6,F7,G8,H9)</f>
        <v>0.83394640042038881</v>
      </c>
      <c r="M6" s="21">
        <f t="shared" si="1"/>
        <v>0.7736323424223841</v>
      </c>
      <c r="O6" t="s">
        <v>15</v>
      </c>
    </row>
    <row r="7" spans="1:15" ht="16" customHeight="1">
      <c r="A7" s="29"/>
      <c r="B7" t="s">
        <v>34</v>
      </c>
      <c r="C7">
        <v>2</v>
      </c>
      <c r="D7">
        <v>1</v>
      </c>
      <c r="E7">
        <v>18</v>
      </c>
      <c r="F7">
        <v>152</v>
      </c>
      <c r="G7">
        <v>0</v>
      </c>
      <c r="H7">
        <v>1</v>
      </c>
      <c r="I7" s="20">
        <f>F7/(C7+D7+E7+F7+G7+H7)</f>
        <v>0.87356321839080464</v>
      </c>
      <c r="J7" s="20">
        <f t="shared" si="0"/>
        <v>0.12643678160919536</v>
      </c>
      <c r="K7" s="21">
        <f>2*F10*I7/(F10+I7)</f>
        <v>0.87356321839080464</v>
      </c>
      <c r="L7" s="21">
        <f>SUM(D5,E6,C4,G8,H9)/SUM(C4,D5,E6,F7,G8,H9)</f>
        <v>0.92012611665790855</v>
      </c>
      <c r="M7" s="21">
        <f t="shared" si="1"/>
        <v>0.89684466752435665</v>
      </c>
      <c r="O7" t="s">
        <v>16</v>
      </c>
    </row>
    <row r="8" spans="1:15" ht="16" customHeight="1">
      <c r="A8" s="29"/>
      <c r="B8" t="s">
        <v>17</v>
      </c>
      <c r="C8">
        <v>20</v>
      </c>
      <c r="D8">
        <v>1</v>
      </c>
      <c r="E8">
        <v>2</v>
      </c>
      <c r="F8">
        <v>0</v>
      </c>
      <c r="G8">
        <v>145</v>
      </c>
      <c r="H8">
        <v>5</v>
      </c>
      <c r="I8" s="20">
        <f>G8/(C8+D8+E8+F8+G8+H8)</f>
        <v>0.83815028901734101</v>
      </c>
      <c r="J8" s="20">
        <f t="shared" si="0"/>
        <v>0.16184971098265899</v>
      </c>
      <c r="K8" s="21">
        <f>2*G10*I7/(G10+I7)</f>
        <v>0.83576656175344133</v>
      </c>
      <c r="L8" s="21">
        <f>SUM(D5,E6,F7,C4,H9)/SUM(C4,D5,E6,F7,G8,H9)</f>
        <v>0.92380451918024176</v>
      </c>
      <c r="M8" s="21">
        <f t="shared" si="1"/>
        <v>0.88097740409879144</v>
      </c>
      <c r="O8" t="s">
        <v>18</v>
      </c>
    </row>
    <row r="9" spans="1:15" ht="16" customHeight="1">
      <c r="A9" s="29"/>
      <c r="B9" t="s">
        <v>19</v>
      </c>
      <c r="C9">
        <v>11</v>
      </c>
      <c r="D9">
        <v>3</v>
      </c>
      <c r="E9">
        <v>7</v>
      </c>
      <c r="F9">
        <v>2</v>
      </c>
      <c r="G9">
        <v>12</v>
      </c>
      <c r="H9">
        <v>36</v>
      </c>
      <c r="I9" s="20">
        <f>H9/(C9+D9+E9+F9+G9+H9)</f>
        <v>0.50704225352112675</v>
      </c>
      <c r="J9" s="20">
        <f t="shared" si="0"/>
        <v>0.49295774647887325</v>
      </c>
      <c r="K9" s="21">
        <f>2*H10*I9/(H10+I9)</f>
        <v>0.5950413223140496</v>
      </c>
      <c r="L9" s="21">
        <f>SUM(D5,E6,F7,G8,C4)/SUM(C4,D5,E6,F7,G8,H9)</f>
        <v>0.98108250131371522</v>
      </c>
      <c r="M9" s="21">
        <f t="shared" si="1"/>
        <v>0.74406237741742098</v>
      </c>
      <c r="O9" t="s">
        <v>20</v>
      </c>
    </row>
    <row r="10" spans="1:15" ht="16" customHeight="1">
      <c r="C10" s="20">
        <f>C4/(C4+C5+C6+C7+C8+C9)</f>
        <v>0.74468085106382975</v>
      </c>
      <c r="D10" s="20">
        <f>D5/(D4+D5+D6+D7+D8+D9)</f>
        <v>0.65384615384615385</v>
      </c>
      <c r="E10" s="21">
        <f>E6/(E4+E5+E6+E7+E8+E9)</f>
        <v>0.65560165975103735</v>
      </c>
      <c r="F10" s="21">
        <f>F7/(F4+F5+F6+F7+F8+F9)</f>
        <v>0.87356321839080464</v>
      </c>
      <c r="G10" s="21">
        <f>G8/(G4+G5+G6+G7+G8+G9)</f>
        <v>0.80110497237569056</v>
      </c>
      <c r="H10" s="20">
        <f>H9/(H4+H5+H6+H7+H8+H9)</f>
        <v>0.72</v>
      </c>
      <c r="I10" s="1"/>
      <c r="O10" t="s">
        <v>21</v>
      </c>
    </row>
    <row r="11" spans="1:15" ht="16" customHeight="1">
      <c r="C11" s="20">
        <f t="shared" ref="C11:H11" si="2">1-C10</f>
        <v>0.25531914893617025</v>
      </c>
      <c r="D11" s="20">
        <f t="shared" si="2"/>
        <v>0.34615384615384615</v>
      </c>
      <c r="E11" s="21">
        <f t="shared" si="2"/>
        <v>0.34439834024896265</v>
      </c>
      <c r="F11" s="21">
        <f t="shared" si="2"/>
        <v>0.12643678160919536</v>
      </c>
      <c r="G11" s="21">
        <f t="shared" si="2"/>
        <v>0.19889502762430944</v>
      </c>
      <c r="H11" s="20">
        <f t="shared" si="2"/>
        <v>0.28000000000000003</v>
      </c>
      <c r="I11" s="1"/>
      <c r="O11" t="s">
        <v>22</v>
      </c>
    </row>
    <row r="12" spans="1:15">
      <c r="O12" t="s">
        <v>23</v>
      </c>
    </row>
    <row r="13" spans="1:15">
      <c r="O13" t="s">
        <v>24</v>
      </c>
    </row>
    <row r="14" spans="1:15">
      <c r="C14" s="1"/>
      <c r="E14" s="1"/>
    </row>
    <row r="15" spans="1:15">
      <c r="C15" s="1"/>
      <c r="E15" s="1"/>
      <c r="G15" s="3"/>
      <c r="H15" s="3"/>
      <c r="I15" s="3"/>
      <c r="L15" s="3"/>
    </row>
  </sheetData>
  <mergeCells count="3">
    <mergeCell ref="B1:H1"/>
    <mergeCell ref="C2:H2"/>
    <mergeCell ref="A4:A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48917-41E9-4F8E-98E3-2C8088B51B63}">
  <dimension ref="A1:AF48"/>
  <sheetViews>
    <sheetView workbookViewId="0">
      <selection activeCell="D52" sqref="D52"/>
    </sheetView>
  </sheetViews>
  <sheetFormatPr defaultColWidth="9.1796875" defaultRowHeight="14.5"/>
  <cols>
    <col min="1" max="1" width="12.54296875" style="4" bestFit="1" customWidth="1"/>
    <col min="2" max="2" width="21" style="7" customWidth="1"/>
    <col min="3" max="6" width="10.54296875" style="5" bestFit="1" customWidth="1"/>
    <col min="7" max="7" width="4.7265625" style="5" customWidth="1"/>
    <col min="8" max="11" width="10.54296875" style="5" bestFit="1" customWidth="1"/>
    <col min="12" max="12" width="4.7265625" style="5" customWidth="1"/>
    <col min="13" max="16" width="10.54296875" style="5" bestFit="1" customWidth="1"/>
    <col min="17" max="17" width="4.7265625" style="5" customWidth="1"/>
    <col min="18" max="21" width="10.54296875" style="5" bestFit="1" customWidth="1"/>
    <col min="22" max="22" width="4.7265625" style="5" customWidth="1"/>
    <col min="23" max="26" width="10.54296875" style="5" bestFit="1" customWidth="1"/>
    <col min="27" max="16384" width="9.1796875" style="5"/>
  </cols>
  <sheetData>
    <row r="1" spans="1:32" s="13" customFormat="1" ht="13">
      <c r="A1" s="6"/>
      <c r="B1" s="26"/>
      <c r="C1" s="30" t="s">
        <v>56</v>
      </c>
      <c r="D1" s="30"/>
      <c r="E1" s="30"/>
      <c r="F1" s="30"/>
      <c r="H1" s="30" t="s">
        <v>57</v>
      </c>
      <c r="I1" s="30"/>
      <c r="J1" s="30"/>
      <c r="K1" s="30"/>
      <c r="M1" s="30" t="s">
        <v>58</v>
      </c>
      <c r="N1" s="30"/>
      <c r="O1" s="30"/>
      <c r="P1" s="30"/>
      <c r="R1" s="30" t="s">
        <v>59</v>
      </c>
      <c r="S1" s="30"/>
      <c r="T1" s="30"/>
      <c r="U1" s="30"/>
      <c r="W1" s="30" t="s">
        <v>60</v>
      </c>
      <c r="X1" s="30"/>
      <c r="Y1" s="30"/>
      <c r="Z1" s="30"/>
    </row>
    <row r="2" spans="1:32">
      <c r="A2" s="5"/>
      <c r="B2" s="7" t="s">
        <v>25</v>
      </c>
      <c r="C2" s="8" t="s">
        <v>0</v>
      </c>
      <c r="D2" s="8" t="s">
        <v>26</v>
      </c>
      <c r="E2" s="8" t="s">
        <v>27</v>
      </c>
      <c r="F2" s="8" t="s">
        <v>28</v>
      </c>
      <c r="G2" s="9"/>
      <c r="H2" s="8" t="s">
        <v>0</v>
      </c>
      <c r="I2" s="8" t="s">
        <v>26</v>
      </c>
      <c r="J2" s="8" t="s">
        <v>27</v>
      </c>
      <c r="K2" s="8" t="s">
        <v>28</v>
      </c>
      <c r="L2" s="9"/>
      <c r="M2" s="8" t="s">
        <v>0</v>
      </c>
      <c r="N2" s="8" t="s">
        <v>26</v>
      </c>
      <c r="O2" s="8" t="s">
        <v>27</v>
      </c>
      <c r="P2" s="8" t="s">
        <v>28</v>
      </c>
      <c r="Q2" s="9"/>
      <c r="R2" s="8" t="s">
        <v>0</v>
      </c>
      <c r="S2" s="8" t="s">
        <v>26</v>
      </c>
      <c r="T2" s="8" t="s">
        <v>27</v>
      </c>
      <c r="U2" s="8" t="s">
        <v>28</v>
      </c>
      <c r="V2" s="9"/>
      <c r="W2" s="8" t="s">
        <v>0</v>
      </c>
      <c r="X2" s="8" t="s">
        <v>26</v>
      </c>
      <c r="Y2" s="8" t="s">
        <v>27</v>
      </c>
      <c r="Z2" s="8" t="s">
        <v>28</v>
      </c>
      <c r="AC2" s="9"/>
      <c r="AD2" s="9"/>
      <c r="AE2" s="9"/>
      <c r="AF2" s="9"/>
    </row>
    <row r="3" spans="1:32">
      <c r="A3" s="31" t="s">
        <v>41</v>
      </c>
      <c r="B3" s="10" t="s">
        <v>29</v>
      </c>
      <c r="C3" s="22">
        <v>703.05600000000004</v>
      </c>
      <c r="D3" s="22">
        <v>1000.225</v>
      </c>
      <c r="E3" s="24" t="s">
        <v>39</v>
      </c>
      <c r="F3" s="22">
        <v>867.26110000000006</v>
      </c>
      <c r="G3" s="9"/>
      <c r="H3" s="22">
        <v>709.13559999999995</v>
      </c>
      <c r="I3" s="22">
        <v>890.47080000000005</v>
      </c>
      <c r="J3" s="22">
        <v>675.76419999999996</v>
      </c>
      <c r="K3" s="22">
        <v>806.67669999999998</v>
      </c>
      <c r="L3" s="9"/>
      <c r="M3" s="22">
        <v>627.5018</v>
      </c>
      <c r="N3" s="22">
        <v>867.42169999999999</v>
      </c>
      <c r="O3" s="22">
        <v>768.10270000000003</v>
      </c>
      <c r="P3" s="22">
        <v>755.74149999999997</v>
      </c>
      <c r="Q3" s="9"/>
      <c r="R3" s="22">
        <v>714.02650000000006</v>
      </c>
      <c r="S3" s="22">
        <v>930.62350000000004</v>
      </c>
      <c r="T3" s="22">
        <v>872.26480000000004</v>
      </c>
      <c r="U3" s="22">
        <v>885.76559999999995</v>
      </c>
      <c r="V3" s="9"/>
      <c r="W3" s="22">
        <v>684.84220000000005</v>
      </c>
      <c r="X3" s="22">
        <v>857.1952</v>
      </c>
      <c r="Y3" s="22">
        <v>812.58969999999999</v>
      </c>
      <c r="Z3" s="22">
        <v>878.75930000000005</v>
      </c>
    </row>
    <row r="4" spans="1:32">
      <c r="A4" s="31"/>
      <c r="B4" s="10" t="s">
        <v>30</v>
      </c>
      <c r="C4" s="22">
        <v>789.47199999999998</v>
      </c>
      <c r="D4" s="22">
        <v>1006.28</v>
      </c>
      <c r="E4" s="22">
        <v>799.59630000000004</v>
      </c>
      <c r="F4" s="22">
        <v>821.52769999999998</v>
      </c>
      <c r="G4" s="9"/>
      <c r="H4" s="22">
        <v>740.56380000000001</v>
      </c>
      <c r="I4" s="22">
        <v>934.20429999999999</v>
      </c>
      <c r="J4" s="22">
        <v>756.04989999999998</v>
      </c>
      <c r="K4" s="22">
        <v>736.52610000000004</v>
      </c>
      <c r="L4" s="9"/>
      <c r="M4" s="22">
        <v>678.60339999999997</v>
      </c>
      <c r="N4" s="22">
        <v>845.84630000000004</v>
      </c>
      <c r="O4" s="22">
        <v>743.84900000000005</v>
      </c>
      <c r="P4" s="22">
        <v>617.27779999999996</v>
      </c>
      <c r="Q4" s="9"/>
      <c r="R4" s="22">
        <v>809.8492</v>
      </c>
      <c r="S4" s="22">
        <v>951.42060000000004</v>
      </c>
      <c r="T4" s="22">
        <v>846.75969999999995</v>
      </c>
      <c r="U4" s="22">
        <v>694.66740000000004</v>
      </c>
      <c r="V4" s="9"/>
      <c r="W4" s="22">
        <v>756.62710000000004</v>
      </c>
      <c r="X4" s="22">
        <v>839.09249999999997</v>
      </c>
      <c r="Y4" s="22">
        <v>798.78489999999999</v>
      </c>
      <c r="Z4" s="22">
        <v>651.54700000000003</v>
      </c>
    </row>
    <row r="5" spans="1:32">
      <c r="A5" s="31"/>
      <c r="B5" s="10" t="s">
        <v>31</v>
      </c>
      <c r="C5" s="22">
        <v>834.25239999999997</v>
      </c>
      <c r="D5" s="22">
        <v>858.47090000000003</v>
      </c>
      <c r="E5" s="22">
        <v>1131.4090000000001</v>
      </c>
      <c r="F5" s="22">
        <v>803.96680000000003</v>
      </c>
      <c r="G5" s="9"/>
      <c r="H5" s="22">
        <v>908.16489999999999</v>
      </c>
      <c r="I5" s="22">
        <v>906.48310000000004</v>
      </c>
      <c r="J5" s="22">
        <v>997.94929999999999</v>
      </c>
      <c r="K5" s="22">
        <v>734.47320000000002</v>
      </c>
      <c r="L5" s="9"/>
      <c r="M5" s="22">
        <v>754.47370000000001</v>
      </c>
      <c r="N5" s="22">
        <v>830.62530000000004</v>
      </c>
      <c r="O5" s="22">
        <v>924.1943</v>
      </c>
      <c r="P5" s="22">
        <v>693.16030000000001</v>
      </c>
      <c r="Q5" s="9"/>
      <c r="R5" s="22">
        <v>927.24620000000004</v>
      </c>
      <c r="S5" s="22">
        <v>883.91729999999995</v>
      </c>
      <c r="T5" s="22">
        <v>1025.3409999999999</v>
      </c>
      <c r="U5" s="22">
        <v>745.8261</v>
      </c>
      <c r="V5" s="9"/>
      <c r="W5" s="22">
        <v>809.34270000000004</v>
      </c>
      <c r="X5" s="22">
        <v>786.19050000000004</v>
      </c>
      <c r="Y5" s="22">
        <v>979.88919999999996</v>
      </c>
      <c r="Z5" s="22">
        <v>698.93899999999996</v>
      </c>
    </row>
    <row r="6" spans="1:32">
      <c r="A6" s="31"/>
      <c r="B6" s="10" t="s">
        <v>32</v>
      </c>
      <c r="C6" s="23"/>
      <c r="D6" s="22"/>
      <c r="E6" s="22">
        <v>724.28210000000001</v>
      </c>
      <c r="F6" s="22">
        <v>730.53290000000004</v>
      </c>
      <c r="G6" s="9"/>
      <c r="H6" s="22"/>
      <c r="I6" s="22"/>
      <c r="J6" s="22">
        <v>808.99620000000004</v>
      </c>
      <c r="K6" s="22">
        <v>700.27099999999996</v>
      </c>
      <c r="L6" s="9"/>
      <c r="M6" s="22"/>
      <c r="N6" s="22"/>
      <c r="O6" s="22">
        <v>807.86500000000001</v>
      </c>
      <c r="P6" s="22">
        <v>704.75760000000002</v>
      </c>
      <c r="Q6" s="9"/>
      <c r="R6" s="22"/>
      <c r="S6" s="22"/>
      <c r="T6" s="22">
        <v>861.01469999999995</v>
      </c>
      <c r="U6" s="22">
        <v>849.46780000000001</v>
      </c>
      <c r="V6" s="9"/>
      <c r="W6" s="22"/>
      <c r="X6" s="22"/>
      <c r="Y6" s="22">
        <v>839.96979999999996</v>
      </c>
      <c r="Z6" s="22">
        <v>716.15390000000002</v>
      </c>
    </row>
    <row r="7" spans="1:32">
      <c r="A7" s="31"/>
      <c r="B7" s="10" t="s">
        <v>33</v>
      </c>
      <c r="C7" s="22"/>
      <c r="D7" s="22"/>
      <c r="E7" s="22">
        <v>693.42489999999998</v>
      </c>
      <c r="F7" s="22">
        <v>794.4425</v>
      </c>
      <c r="G7" s="9"/>
      <c r="H7" s="22"/>
      <c r="I7" s="22"/>
      <c r="J7" s="22">
        <v>719.18129999999996</v>
      </c>
      <c r="K7" s="22">
        <v>716.75879999999995</v>
      </c>
      <c r="L7" s="9"/>
      <c r="M7" s="22"/>
      <c r="N7" s="22"/>
      <c r="O7" s="22">
        <v>727.2627</v>
      </c>
      <c r="P7" s="22">
        <v>633.01940000000002</v>
      </c>
      <c r="Q7" s="9"/>
      <c r="R7" s="22"/>
      <c r="S7" s="22"/>
      <c r="T7" s="22">
        <v>845.56690000000003</v>
      </c>
      <c r="U7" s="22">
        <v>766.8845</v>
      </c>
      <c r="V7" s="9"/>
      <c r="W7" s="22"/>
      <c r="X7" s="22"/>
      <c r="Y7" s="22">
        <v>759.95730000000003</v>
      </c>
      <c r="Z7" s="22">
        <v>695.68079999999998</v>
      </c>
    </row>
    <row r="8" spans="1:32">
      <c r="A8" s="31" t="s">
        <v>38</v>
      </c>
      <c r="B8" s="10" t="s">
        <v>29</v>
      </c>
      <c r="C8" s="18">
        <v>0.12612612612612611</v>
      </c>
      <c r="D8" s="18">
        <v>0.31372549019607843</v>
      </c>
      <c r="E8" s="19" t="s">
        <v>39</v>
      </c>
      <c r="F8" s="18">
        <v>0.3333333333333332</v>
      </c>
      <c r="G8" s="18"/>
      <c r="H8" s="18">
        <v>8.4699453551912551E-2</v>
      </c>
      <c r="I8" s="18">
        <v>0.32296650717703346</v>
      </c>
      <c r="J8" s="18">
        <v>0.48401826484018268</v>
      </c>
      <c r="K8" s="18">
        <v>0.31868131868131866</v>
      </c>
      <c r="L8" s="18"/>
      <c r="M8" s="18">
        <v>8.3333333333333329E-2</v>
      </c>
      <c r="N8" s="18">
        <v>0.30913978494623656</v>
      </c>
      <c r="O8" s="18">
        <v>0.50144927536231876</v>
      </c>
      <c r="P8" s="18">
        <v>0.28957169459962756</v>
      </c>
      <c r="Q8" s="18"/>
      <c r="R8" s="14">
        <v>0.15029761904761904</v>
      </c>
      <c r="S8" s="14">
        <v>0.41087344028520489</v>
      </c>
      <c r="T8" s="14">
        <v>0.52330226364846866</v>
      </c>
      <c r="U8" s="14">
        <v>0.36716791979949881</v>
      </c>
      <c r="V8" s="18"/>
      <c r="W8" s="18">
        <v>0.13368669022379268</v>
      </c>
      <c r="X8" s="18">
        <v>0.35350756533700134</v>
      </c>
      <c r="Y8" s="18">
        <v>0.37533656435110385</v>
      </c>
      <c r="Z8" s="18">
        <v>0.34496919917864477</v>
      </c>
      <c r="AC8" s="18"/>
      <c r="AD8" s="18"/>
      <c r="AE8" s="18"/>
      <c r="AF8" s="18"/>
    </row>
    <row r="9" spans="1:32">
      <c r="A9" s="31"/>
      <c r="B9" s="10" t="s">
        <v>30</v>
      </c>
      <c r="C9" s="18">
        <v>0.27619047619047621</v>
      </c>
      <c r="D9" s="18">
        <v>0.16666666666666669</v>
      </c>
      <c r="E9" s="18">
        <v>0.36947791164658639</v>
      </c>
      <c r="F9" s="18">
        <v>0.19090909090909092</v>
      </c>
      <c r="G9" s="18"/>
      <c r="H9" s="18">
        <v>0.2873563218390805</v>
      </c>
      <c r="I9" s="18">
        <v>0.25518925518925517</v>
      </c>
      <c r="J9" s="18">
        <v>0.3699763593380615</v>
      </c>
      <c r="K9" s="18">
        <v>0.1610305958132045</v>
      </c>
      <c r="L9" s="18"/>
      <c r="M9" s="18">
        <v>0.2689210950080515</v>
      </c>
      <c r="N9" s="18">
        <v>0.21948356807511729</v>
      </c>
      <c r="O9" s="18">
        <v>0.31060606060606061</v>
      </c>
      <c r="P9" s="18">
        <v>9.5238095238095219E-2</v>
      </c>
      <c r="Q9" s="18"/>
      <c r="R9" s="14">
        <v>0.31146106736657908</v>
      </c>
      <c r="S9" s="14">
        <v>0.27738376674546883</v>
      </c>
      <c r="T9" s="14">
        <v>0.308</v>
      </c>
      <c r="U9" s="14">
        <v>0.15804597701149428</v>
      </c>
      <c r="V9" s="18"/>
      <c r="W9" s="18">
        <v>0.22222222222222221</v>
      </c>
      <c r="X9" s="18">
        <v>0.20870425321463895</v>
      </c>
      <c r="Y9" s="18">
        <v>0.38902340597255858</v>
      </c>
      <c r="Z9" s="18">
        <v>0.10778015703069235</v>
      </c>
    </row>
    <row r="10" spans="1:32">
      <c r="A10" s="31"/>
      <c r="B10" s="10" t="s">
        <v>31</v>
      </c>
      <c r="C10" s="18">
        <v>0.24786324786324782</v>
      </c>
      <c r="D10" s="18">
        <v>0.30434782608695649</v>
      </c>
      <c r="E10" s="18">
        <v>0.39999999999999997</v>
      </c>
      <c r="F10" s="18">
        <v>0.27860696517412931</v>
      </c>
      <c r="G10" s="18"/>
      <c r="H10" s="18">
        <v>0.23468328141225334</v>
      </c>
      <c r="I10" s="18">
        <v>0.27816901408450706</v>
      </c>
      <c r="J10" s="18">
        <v>0.36848958333333331</v>
      </c>
      <c r="K10" s="18">
        <v>0.2695852534562212</v>
      </c>
      <c r="L10" s="18"/>
      <c r="M10" s="18">
        <v>0.1837037037037037</v>
      </c>
      <c r="N10" s="18">
        <v>0.27851851851851855</v>
      </c>
      <c r="O10" s="18">
        <v>0.3406193078324225</v>
      </c>
      <c r="P10" s="18">
        <v>0.20458553791887124</v>
      </c>
      <c r="Q10" s="18"/>
      <c r="R10" s="14">
        <v>0.2804597701149425</v>
      </c>
      <c r="S10" s="14">
        <v>0.3564727954971858</v>
      </c>
      <c r="T10" s="14">
        <v>0.48557397176181716</v>
      </c>
      <c r="U10" s="14">
        <v>0.26391184573002752</v>
      </c>
      <c r="V10" s="18"/>
      <c r="W10" s="18">
        <v>0.18230563002680969</v>
      </c>
      <c r="X10" s="18">
        <v>0.23686723973256926</v>
      </c>
      <c r="Y10" s="18">
        <v>0.42047531992687392</v>
      </c>
      <c r="Z10" s="18">
        <v>0.20023557126030625</v>
      </c>
    </row>
    <row r="11" spans="1:32">
      <c r="A11" s="31"/>
      <c r="B11" s="10" t="s">
        <v>32</v>
      </c>
      <c r="C11" s="18"/>
      <c r="D11" s="18"/>
      <c r="E11" s="18">
        <v>0.5822222222222222</v>
      </c>
      <c r="F11" s="18">
        <v>0.14960629921259841</v>
      </c>
      <c r="G11" s="18"/>
      <c r="H11" s="18"/>
      <c r="I11" s="18"/>
      <c r="J11" s="18">
        <v>0.52884615384615385</v>
      </c>
      <c r="K11" s="18">
        <v>0.21097046413502107</v>
      </c>
      <c r="L11" s="18"/>
      <c r="M11" s="18"/>
      <c r="N11" s="18"/>
      <c r="O11" s="18">
        <v>0.52843394575678049</v>
      </c>
      <c r="P11" s="18">
        <v>0.23504273504273501</v>
      </c>
      <c r="Q11" s="18"/>
      <c r="R11" s="14"/>
      <c r="S11" s="14"/>
      <c r="T11" s="14">
        <v>0.56504065040650409</v>
      </c>
      <c r="U11" s="14">
        <v>0.28623853211009176</v>
      </c>
      <c r="V11" s="18"/>
      <c r="W11" s="18"/>
      <c r="X11" s="18"/>
      <c r="Y11" s="18">
        <v>0.55486862442040186</v>
      </c>
      <c r="Z11" s="18">
        <v>0.25616083009079121</v>
      </c>
    </row>
    <row r="12" spans="1:32">
      <c r="A12" s="31"/>
      <c r="B12" s="10" t="s">
        <v>33</v>
      </c>
      <c r="C12" s="18"/>
      <c r="D12" s="18"/>
      <c r="E12" s="18">
        <v>0.42000000000000004</v>
      </c>
      <c r="F12" s="18">
        <v>0.29908675799086759</v>
      </c>
      <c r="G12" s="18"/>
      <c r="H12" s="18"/>
      <c r="I12" s="18"/>
      <c r="J12" s="18">
        <v>0.30745814307458147</v>
      </c>
      <c r="K12" s="18">
        <v>0.31651376146788995</v>
      </c>
      <c r="L12" s="18"/>
      <c r="M12" s="18"/>
      <c r="N12" s="18"/>
      <c r="O12" s="18">
        <v>0.36636636636636633</v>
      </c>
      <c r="P12" s="18">
        <v>0.29654403567447046</v>
      </c>
      <c r="Q12" s="18"/>
      <c r="R12" s="14"/>
      <c r="S12" s="14"/>
      <c r="T12" s="14">
        <v>0.43856076035302105</v>
      </c>
      <c r="U12" s="14">
        <v>0.33678160919540223</v>
      </c>
      <c r="V12" s="18"/>
      <c r="W12" s="18"/>
      <c r="X12" s="18"/>
      <c r="Y12" s="18">
        <v>0.42256637168141581</v>
      </c>
      <c r="Z12" s="18">
        <v>0.21724137931034479</v>
      </c>
    </row>
    <row r="13" spans="1:32">
      <c r="A13" s="31" t="s">
        <v>10</v>
      </c>
      <c r="B13" s="10" t="s">
        <v>29</v>
      </c>
      <c r="C13" s="18">
        <v>506.70704523497506</v>
      </c>
      <c r="D13" s="18">
        <v>447.15938923415177</v>
      </c>
      <c r="E13" s="19" t="s">
        <v>39</v>
      </c>
      <c r="F13" s="18">
        <v>366.72756356135449</v>
      </c>
      <c r="G13" s="18"/>
      <c r="H13" s="18">
        <v>507.63255565169095</v>
      </c>
      <c r="I13" s="18">
        <v>381.32601323946085</v>
      </c>
      <c r="J13" s="18">
        <v>129.59861658468193</v>
      </c>
      <c r="K13" s="18">
        <v>306.71443295705393</v>
      </c>
      <c r="L13" s="18"/>
      <c r="M13" s="18">
        <v>466.14417517483531</v>
      </c>
      <c r="N13" s="18">
        <v>345.10326290116342</v>
      </c>
      <c r="O13" s="18">
        <v>131.35669077895844</v>
      </c>
      <c r="P13" s="14">
        <v>320.87347727816058</v>
      </c>
      <c r="Q13" s="18"/>
      <c r="R13" s="14">
        <v>470.17372505591936</v>
      </c>
      <c r="S13" s="14">
        <v>286.15429200102164</v>
      </c>
      <c r="T13" s="14">
        <v>174.22066150798199</v>
      </c>
      <c r="U13" s="14">
        <v>286.37533226059901</v>
      </c>
      <c r="V13" s="18"/>
      <c r="W13" s="18">
        <v>464.62793839431623</v>
      </c>
      <c r="X13" s="18">
        <v>320.71126706707906</v>
      </c>
      <c r="Y13" s="18">
        <v>276.98939013757274</v>
      </c>
      <c r="Z13" s="18">
        <v>312.16707096780715</v>
      </c>
    </row>
    <row r="14" spans="1:32">
      <c r="A14" s="31"/>
      <c r="B14" s="10" t="s">
        <v>30</v>
      </c>
      <c r="C14" s="18">
        <v>372.17964484679158</v>
      </c>
      <c r="D14" s="18">
        <v>617.05822446029401</v>
      </c>
      <c r="E14" s="18">
        <v>308.27808689958755</v>
      </c>
      <c r="F14" s="18">
        <v>403.29540646938318</v>
      </c>
      <c r="G14" s="18"/>
      <c r="H14" s="18">
        <v>306.4402073231891</v>
      </c>
      <c r="I14" s="18">
        <v>485.92313347313285</v>
      </c>
      <c r="J14" s="18">
        <v>257.37867283638622</v>
      </c>
      <c r="K14" s="18">
        <v>453.65735232186864</v>
      </c>
      <c r="L14" s="18"/>
      <c r="M14" s="18">
        <v>291.76667653790741</v>
      </c>
      <c r="N14" s="18">
        <v>455.68477760833014</v>
      </c>
      <c r="O14" s="18">
        <v>295.84905226721446</v>
      </c>
      <c r="P14" s="14">
        <v>397.89684224440924</v>
      </c>
      <c r="Q14" s="18"/>
      <c r="R14" s="14">
        <v>320.96387468121151</v>
      </c>
      <c r="S14" s="14">
        <v>436.34895026377473</v>
      </c>
      <c r="T14" s="14">
        <v>340.39739158314711</v>
      </c>
      <c r="U14" s="14">
        <v>450.63556441344207</v>
      </c>
      <c r="V14" s="18"/>
      <c r="W14" s="18">
        <v>432.35835250443319</v>
      </c>
      <c r="X14" s="18">
        <v>460.6294370679795</v>
      </c>
      <c r="Y14" s="18">
        <v>268.84045427741302</v>
      </c>
      <c r="Z14" s="18">
        <v>463.1982744659112</v>
      </c>
    </row>
    <row r="15" spans="1:32">
      <c r="A15" s="31"/>
      <c r="B15" s="10" t="s">
        <v>31</v>
      </c>
      <c r="C15" s="18">
        <v>413.56103284757137</v>
      </c>
      <c r="D15" s="18">
        <v>350.85333426423466</v>
      </c>
      <c r="E15" s="18">
        <v>369.1966783035478</v>
      </c>
      <c r="F15" s="18">
        <v>353.98537751538788</v>
      </c>
      <c r="G15" s="14"/>
      <c r="H15" s="18">
        <v>472.47205905940655</v>
      </c>
      <c r="I15" s="18">
        <v>402.17206210831762</v>
      </c>
      <c r="J15" s="18">
        <v>343.04508899624477</v>
      </c>
      <c r="K15" s="18">
        <v>330.00525614338466</v>
      </c>
      <c r="L15" s="14"/>
      <c r="M15" s="18">
        <v>435.91813939733152</v>
      </c>
      <c r="N15" s="18">
        <v>372.85847246383179</v>
      </c>
      <c r="O15" s="18">
        <v>313.11500149703068</v>
      </c>
      <c r="P15" s="14">
        <v>383.25529697437884</v>
      </c>
      <c r="Q15" s="14"/>
      <c r="R15" s="14">
        <v>428.4516991783558</v>
      </c>
      <c r="S15" s="14">
        <v>349.91847857595621</v>
      </c>
      <c r="T15" s="14">
        <v>220.92982108185893</v>
      </c>
      <c r="U15" s="14">
        <v>350.10678788009199</v>
      </c>
      <c r="V15" s="14"/>
      <c r="W15" s="18">
        <v>473.0206953823299</v>
      </c>
      <c r="X15" s="18">
        <v>362.68384722288363</v>
      </c>
      <c r="Y15" s="18">
        <v>274.08236413918956</v>
      </c>
      <c r="Z15" s="18">
        <v>405.03884470626639</v>
      </c>
    </row>
    <row r="16" spans="1:32">
      <c r="A16" s="31"/>
      <c r="B16" s="10" t="s">
        <v>32</v>
      </c>
      <c r="C16" s="18"/>
      <c r="D16" s="18"/>
      <c r="E16" s="18">
        <v>91.742402096516543</v>
      </c>
      <c r="F16" s="18">
        <v>431.4170380781888</v>
      </c>
      <c r="G16" s="14"/>
      <c r="H16" s="18"/>
      <c r="I16" s="18"/>
      <c r="J16" s="18">
        <v>138.07387284545317</v>
      </c>
      <c r="K16" s="18">
        <v>377.61448920489329</v>
      </c>
      <c r="L16" s="14"/>
      <c r="M16" s="18"/>
      <c r="N16" s="18"/>
      <c r="O16" s="18">
        <v>137.82474539615274</v>
      </c>
      <c r="P16" s="14">
        <v>370.44950154292724</v>
      </c>
      <c r="Q16" s="14"/>
      <c r="R16" s="14"/>
      <c r="S16" s="14"/>
      <c r="T16" s="14">
        <v>134.75229578240933</v>
      </c>
      <c r="U16" s="14">
        <v>344.46307307615575</v>
      </c>
      <c r="V16" s="14"/>
      <c r="W16" s="18"/>
      <c r="X16" s="18"/>
      <c r="Y16" s="18">
        <v>136.31658218516364</v>
      </c>
      <c r="Z16" s="18">
        <v>332.99764097698596</v>
      </c>
    </row>
    <row r="17" spans="1:26">
      <c r="A17" s="31"/>
      <c r="B17" s="10" t="s">
        <v>33</v>
      </c>
      <c r="C17" s="18"/>
      <c r="D17" s="18"/>
      <c r="E17" s="18">
        <v>235.76447237051627</v>
      </c>
      <c r="F17" s="18">
        <v>331.92462057598675</v>
      </c>
      <c r="G17" s="18"/>
      <c r="H17" s="18"/>
      <c r="I17" s="18"/>
      <c r="J17" s="18">
        <v>282.41821182036671</v>
      </c>
      <c r="K17" s="18">
        <v>276.18229818437595</v>
      </c>
      <c r="L17" s="18"/>
      <c r="M17" s="18"/>
      <c r="N17" s="18"/>
      <c r="O17" s="18">
        <v>232.59302912920765</v>
      </c>
      <c r="P17" s="18">
        <v>258.28884827265904</v>
      </c>
      <c r="Q17" s="18"/>
      <c r="R17" s="18"/>
      <c r="S17" s="18"/>
      <c r="T17" s="18">
        <v>234.20998979711626</v>
      </c>
      <c r="U17" s="18">
        <v>277.66507384751105</v>
      </c>
      <c r="V17" s="18"/>
      <c r="W17" s="18"/>
      <c r="X17" s="18"/>
      <c r="Y17" s="18">
        <v>226.97839257596982</v>
      </c>
      <c r="Z17" s="18">
        <v>395.81839449782279</v>
      </c>
    </row>
    <row r="18" spans="1:26">
      <c r="A18" s="31" t="s">
        <v>12</v>
      </c>
      <c r="B18" s="10" t="s">
        <v>29</v>
      </c>
      <c r="C18" s="18">
        <v>57.00454258893469</v>
      </c>
      <c r="D18" s="18">
        <v>88.255142612003638</v>
      </c>
      <c r="E18" s="19" t="s">
        <v>39</v>
      </c>
      <c r="F18" s="18">
        <v>138.76178080699898</v>
      </c>
      <c r="G18" s="14"/>
      <c r="H18" s="18">
        <v>65.87598050441791</v>
      </c>
      <c r="I18" s="18">
        <v>142.73096584940711</v>
      </c>
      <c r="J18" s="18">
        <v>92.570440417629953</v>
      </c>
      <c r="K18" s="18">
        <v>152.47075857980715</v>
      </c>
      <c r="L18" s="14"/>
      <c r="M18" s="18">
        <v>26.892933183163574</v>
      </c>
      <c r="N18" s="18">
        <v>128.24783418624315</v>
      </c>
      <c r="O18" s="14">
        <v>89.055383578954874</v>
      </c>
      <c r="P18" s="14">
        <v>107.66149566569861</v>
      </c>
      <c r="Q18" s="14"/>
      <c r="R18" s="14">
        <v>98.816172723616958</v>
      </c>
      <c r="S18" s="14">
        <v>145.56544419182404</v>
      </c>
      <c r="T18" s="14">
        <v>139.37652920638558</v>
      </c>
      <c r="U18" s="14">
        <v>174.82215050792382</v>
      </c>
      <c r="V18" s="14"/>
      <c r="W18" s="18">
        <v>49.608712172309808</v>
      </c>
      <c r="X18" s="18">
        <v>143.84843596391045</v>
      </c>
      <c r="Y18" s="18">
        <v>120.77262508368101</v>
      </c>
      <c r="Z18" s="18">
        <v>160.59462032447883</v>
      </c>
    </row>
    <row r="19" spans="1:26">
      <c r="A19" s="31"/>
      <c r="B19" s="10" t="s">
        <v>30</v>
      </c>
      <c r="C19" s="18">
        <v>112.78171055963381</v>
      </c>
      <c r="D19" s="18">
        <v>85.438831079117634</v>
      </c>
      <c r="E19" s="18">
        <v>67.435831509284782</v>
      </c>
      <c r="F19" s="18">
        <v>97.089634890777432</v>
      </c>
      <c r="G19" s="14"/>
      <c r="H19" s="18">
        <v>201.45606222172617</v>
      </c>
      <c r="I19" s="18">
        <v>116.34779252173604</v>
      </c>
      <c r="J19" s="18">
        <v>96.517002313644824</v>
      </c>
      <c r="K19" s="18">
        <v>56.929550095293315</v>
      </c>
      <c r="L19" s="14"/>
      <c r="M19" s="18">
        <v>127.85281331436391</v>
      </c>
      <c r="N19" s="18">
        <v>107.21994767254827</v>
      </c>
      <c r="O19" s="14">
        <v>90.163520690960596</v>
      </c>
      <c r="P19" s="14">
        <v>32.261906127925073</v>
      </c>
      <c r="Q19" s="14"/>
      <c r="R19" s="14">
        <v>174.29826307191618</v>
      </c>
      <c r="S19" s="14">
        <v>157.44549751785686</v>
      </c>
      <c r="T19" s="14">
        <v>149.02970377769623</v>
      </c>
      <c r="U19" s="14">
        <v>43.416715508271828</v>
      </c>
      <c r="V19" s="14"/>
      <c r="W19" s="18">
        <v>97.280629313497471</v>
      </c>
      <c r="X19" s="18">
        <v>104.57533165867642</v>
      </c>
      <c r="Y19" s="18">
        <v>100.57340735557899</v>
      </c>
      <c r="Z19" s="18">
        <v>30.693861560994115</v>
      </c>
    </row>
    <row r="20" spans="1:26">
      <c r="A20" s="31"/>
      <c r="B20" s="10" t="s">
        <v>31</v>
      </c>
      <c r="C20" s="18">
        <v>71.303626353029543</v>
      </c>
      <c r="D20" s="18">
        <v>97.044539264575533</v>
      </c>
      <c r="E20" s="18">
        <v>142.91484321427657</v>
      </c>
      <c r="F20" s="18">
        <v>221.99082996727714</v>
      </c>
      <c r="G20" s="14"/>
      <c r="H20" s="18">
        <v>144.28787432353136</v>
      </c>
      <c r="I20" s="18">
        <v>124.48182874781259</v>
      </c>
      <c r="J20" s="18">
        <v>171.52254449812239</v>
      </c>
      <c r="K20" s="18">
        <v>170.92579933580436</v>
      </c>
      <c r="L20" s="14"/>
      <c r="M20" s="18">
        <v>140.8350911899071</v>
      </c>
      <c r="N20" s="18">
        <v>66.450024795534375</v>
      </c>
      <c r="O20" s="14">
        <v>176.75846858703346</v>
      </c>
      <c r="P20" s="14">
        <v>110.02544410747718</v>
      </c>
      <c r="Q20" s="14"/>
      <c r="R20" s="14">
        <v>159.87003700684917</v>
      </c>
      <c r="S20" s="14">
        <v>84.57745216764819</v>
      </c>
      <c r="T20" s="14">
        <v>183.1640397003446</v>
      </c>
      <c r="U20" s="14">
        <v>171.35508280046756</v>
      </c>
      <c r="V20" s="14"/>
      <c r="W20" s="18">
        <v>138.86846102967485</v>
      </c>
      <c r="X20" s="18">
        <v>72.086230503927183</v>
      </c>
      <c r="Y20" s="18">
        <v>166.59908408460544</v>
      </c>
      <c r="Z20" s="18">
        <v>122.252578127806</v>
      </c>
    </row>
    <row r="21" spans="1:26">
      <c r="A21" s="31"/>
      <c r="B21" s="10" t="s">
        <v>32</v>
      </c>
      <c r="C21" s="18"/>
      <c r="D21" s="18"/>
      <c r="E21" s="18">
        <v>86.91385461775252</v>
      </c>
      <c r="F21" s="18">
        <v>92.035634790013603</v>
      </c>
      <c r="G21" s="14"/>
      <c r="H21" s="18"/>
      <c r="I21" s="18"/>
      <c r="J21" s="18">
        <v>97.235121722150126</v>
      </c>
      <c r="K21" s="18">
        <v>131.19001033409438</v>
      </c>
      <c r="L21" s="14"/>
      <c r="M21" s="18"/>
      <c r="N21" s="14"/>
      <c r="O21" s="14">
        <v>84.81522793609399</v>
      </c>
      <c r="P21" s="14">
        <v>92.612375385731809</v>
      </c>
      <c r="Q21" s="14"/>
      <c r="R21" s="14"/>
      <c r="S21" s="14"/>
      <c r="T21" s="14">
        <v>108.50184855206986</v>
      </c>
      <c r="U21" s="14">
        <v>187.03877271103482</v>
      </c>
      <c r="V21" s="14"/>
      <c r="W21" s="18"/>
      <c r="X21" s="18"/>
      <c r="Y21" s="18">
        <v>97.368987275116893</v>
      </c>
      <c r="Z21" s="18">
        <v>154.6558081524914</v>
      </c>
    </row>
    <row r="22" spans="1:26">
      <c r="A22" s="31"/>
      <c r="B22" s="10" t="s">
        <v>33</v>
      </c>
      <c r="C22" s="18"/>
      <c r="D22" s="18"/>
      <c r="E22" s="18">
        <v>27.7369967494725</v>
      </c>
      <c r="F22" s="18">
        <v>174.12439112182912</v>
      </c>
      <c r="G22" s="18"/>
      <c r="H22" s="18"/>
      <c r="I22" s="18"/>
      <c r="J22" s="18">
        <v>85.382250085227142</v>
      </c>
      <c r="K22" s="18">
        <v>128.22749558560312</v>
      </c>
      <c r="L22" s="18"/>
      <c r="M22" s="18"/>
      <c r="N22" s="18"/>
      <c r="O22" s="18">
        <v>88.450870232233896</v>
      </c>
      <c r="P22" s="18">
        <v>148.198519500706</v>
      </c>
      <c r="Q22" s="18"/>
      <c r="R22" s="18"/>
      <c r="S22" s="18"/>
      <c r="T22" s="18">
        <v>101.60580439727838</v>
      </c>
      <c r="U22" s="18">
        <v>178.49897604482854</v>
      </c>
      <c r="V22" s="18"/>
      <c r="W22" s="18"/>
      <c r="X22" s="18"/>
      <c r="Y22" s="18">
        <v>124.41778556016124</v>
      </c>
      <c r="Z22" s="18">
        <v>91.158175702528879</v>
      </c>
    </row>
    <row r="23" spans="1:26">
      <c r="A23" s="31" t="s">
        <v>14</v>
      </c>
      <c r="B23" s="10" t="s">
        <v>29</v>
      </c>
      <c r="C23" s="18">
        <v>38.003028392623129</v>
      </c>
      <c r="D23" s="18">
        <v>217.69601844294232</v>
      </c>
      <c r="E23" s="19" t="s">
        <v>39</v>
      </c>
      <c r="F23" s="18">
        <v>198.23111543856999</v>
      </c>
      <c r="G23" s="14"/>
      <c r="H23" s="18">
        <v>25.187874898748024</v>
      </c>
      <c r="I23" s="18">
        <v>227.94348277442631</v>
      </c>
      <c r="J23" s="18">
        <v>277.71132125288983</v>
      </c>
      <c r="K23" s="18">
        <v>193.24782192091837</v>
      </c>
      <c r="L23" s="14"/>
      <c r="M23" s="18">
        <v>27.01324</v>
      </c>
      <c r="N23" s="14">
        <v>226.18254392846521</v>
      </c>
      <c r="O23" s="14">
        <v>282.75084286318173</v>
      </c>
      <c r="P23" s="14">
        <v>158.32572892014502</v>
      </c>
      <c r="Q23" s="14"/>
      <c r="R23" s="14">
        <v>76.502843398929258</v>
      </c>
      <c r="S23" s="14">
        <v>302.32823024455763</v>
      </c>
      <c r="T23" s="14">
        <v>343.79543870908446</v>
      </c>
      <c r="U23" s="14">
        <v>274.72052222673744</v>
      </c>
      <c r="V23" s="14"/>
      <c r="W23" s="18">
        <v>52.028649351446866</v>
      </c>
      <c r="X23" s="18">
        <v>222.84716718999243</v>
      </c>
      <c r="Y23" s="18">
        <v>252.04721756594296</v>
      </c>
      <c r="Z23" s="18">
        <v>221.94537415630219</v>
      </c>
    </row>
    <row r="24" spans="1:26">
      <c r="A24" s="31"/>
      <c r="B24" s="10" t="s">
        <v>30</v>
      </c>
      <c r="C24" s="18">
        <v>236.841592175231</v>
      </c>
      <c r="D24" s="18">
        <v>151.8912552517647</v>
      </c>
      <c r="E24" s="18">
        <v>211.94118474346644</v>
      </c>
      <c r="F24" s="18">
        <v>104.55806834391416</v>
      </c>
      <c r="G24" s="14"/>
      <c r="H24" s="18">
        <v>144.70787568039486</v>
      </c>
      <c r="I24" s="18">
        <v>188.20966437339652</v>
      </c>
      <c r="J24" s="18">
        <v>198.39606031138104</v>
      </c>
      <c r="K24" s="18">
        <v>83.615276702462069</v>
      </c>
      <c r="L24" s="14"/>
      <c r="M24" s="14">
        <v>144.24419963671826</v>
      </c>
      <c r="N24" s="14">
        <v>157.85158962902941</v>
      </c>
      <c r="O24" s="14">
        <v>171.87421131714362</v>
      </c>
      <c r="P24" s="14">
        <v>49.468256062818448</v>
      </c>
      <c r="Q24" s="14"/>
      <c r="R24" s="14">
        <v>201.93091453453704</v>
      </c>
      <c r="S24" s="14">
        <v>206.92836816632615</v>
      </c>
      <c r="T24" s="14">
        <v>187.98064908323047</v>
      </c>
      <c r="U24" s="14">
        <v>83.839174774593872</v>
      </c>
      <c r="V24" s="14"/>
      <c r="W24" s="18">
        <v>135.11198515763539</v>
      </c>
      <c r="X24" s="18">
        <v>117.02477590375695</v>
      </c>
      <c r="Y24" s="18">
        <v>218.55375059962358</v>
      </c>
      <c r="Z24" s="18">
        <v>44.645616815991438</v>
      </c>
    </row>
    <row r="25" spans="1:26">
      <c r="A25" s="31"/>
      <c r="B25" s="10" t="s">
        <v>31</v>
      </c>
      <c r="C25" s="18">
        <v>178.25906588257388</v>
      </c>
      <c r="D25" s="18">
        <v>186.62411397033756</v>
      </c>
      <c r="E25" s="18">
        <v>273.92011616069675</v>
      </c>
      <c r="F25" s="18">
        <v>101.99578674172193</v>
      </c>
      <c r="G25" s="14"/>
      <c r="H25" s="18">
        <v>181.06713640600012</v>
      </c>
      <c r="I25" s="18">
        <v>162.7839299009857</v>
      </c>
      <c r="J25" s="18">
        <v>343.04508899624477</v>
      </c>
      <c r="K25" s="18">
        <v>162.4641261013586</v>
      </c>
      <c r="L25" s="14"/>
      <c r="M25" s="14">
        <v>103.94971016397905</v>
      </c>
      <c r="N25" s="14">
        <v>199.35007438660313</v>
      </c>
      <c r="O25" s="14">
        <v>267.66282386036494</v>
      </c>
      <c r="P25" s="14">
        <v>110.02544410747718</v>
      </c>
      <c r="Q25" s="14"/>
      <c r="R25" s="14">
        <v>221.68645131616418</v>
      </c>
      <c r="S25" s="14">
        <v>213.93120254169835</v>
      </c>
      <c r="T25" s="14">
        <v>390.8758372986735</v>
      </c>
      <c r="U25" s="14">
        <v>150.39798634285643</v>
      </c>
      <c r="V25" s="14"/>
      <c r="W25" s="18">
        <v>106.32116547584479</v>
      </c>
      <c r="X25" s="18">
        <v>126.15090338187255</v>
      </c>
      <c r="Y25" s="18">
        <v>327.82400416648164</v>
      </c>
      <c r="Z25" s="18">
        <v>102.49458570311009</v>
      </c>
    </row>
    <row r="26" spans="1:26">
      <c r="A26" s="31"/>
      <c r="B26" s="10" t="s">
        <v>32</v>
      </c>
      <c r="C26" s="18"/>
      <c r="D26" s="18"/>
      <c r="E26" s="18">
        <v>313.85558611966189</v>
      </c>
      <c r="F26" s="18">
        <v>74.778953266886049</v>
      </c>
      <c r="G26" s="14"/>
      <c r="H26" s="18"/>
      <c r="I26" s="18"/>
      <c r="J26" s="18">
        <v>381.1616771508285</v>
      </c>
      <c r="K26" s="18">
        <v>106.37027864926573</v>
      </c>
      <c r="L26" s="14"/>
      <c r="M26" s="14"/>
      <c r="N26" s="14"/>
      <c r="O26" s="14">
        <v>347.74243453798539</v>
      </c>
      <c r="P26" s="14">
        <v>108.42424435402749</v>
      </c>
      <c r="Q26" s="14"/>
      <c r="R26" s="14"/>
      <c r="S26" s="14"/>
      <c r="T26" s="14">
        <v>392.00667863973626</v>
      </c>
      <c r="U26" s="14">
        <v>185.48011627177618</v>
      </c>
      <c r="V26" s="14"/>
      <c r="W26" s="18"/>
      <c r="X26" s="18"/>
      <c r="Y26" s="18">
        <v>349.23010102675255</v>
      </c>
      <c r="Z26" s="18">
        <v>137.93626132519503</v>
      </c>
    </row>
    <row r="27" spans="1:26">
      <c r="A27" s="31"/>
      <c r="B27" s="10" t="s">
        <v>33</v>
      </c>
      <c r="C27" s="18"/>
      <c r="D27" s="18"/>
      <c r="E27" s="18">
        <v>194.1589772463075</v>
      </c>
      <c r="F27" s="18">
        <v>157.80022945415766</v>
      </c>
      <c r="G27" s="18"/>
      <c r="H27" s="18"/>
      <c r="I27" s="18"/>
      <c r="J27" s="18">
        <v>144.49303860576899</v>
      </c>
      <c r="K27" s="18">
        <v>195.62912788059964</v>
      </c>
      <c r="L27" s="18"/>
      <c r="M27" s="18"/>
      <c r="N27" s="18"/>
      <c r="O27" s="18">
        <v>173.6257823077184</v>
      </c>
      <c r="P27" s="18">
        <v>135.49578925778835</v>
      </c>
      <c r="Q27" s="18"/>
      <c r="R27" s="18"/>
      <c r="S27" s="18"/>
      <c r="T27" s="18">
        <v>299.65101635807525</v>
      </c>
      <c r="U27" s="18">
        <v>198.33219560536503</v>
      </c>
      <c r="V27" s="18"/>
      <c r="W27" s="18"/>
      <c r="X27" s="18"/>
      <c r="Y27" s="18">
        <v>237.06632113490181</v>
      </c>
      <c r="Z27" s="18">
        <v>128.34111579171829</v>
      </c>
    </row>
    <row r="28" spans="1:26">
      <c r="A28" s="31" t="s">
        <v>34</v>
      </c>
      <c r="B28" s="10" t="s">
        <v>29</v>
      </c>
      <c r="C28" s="18">
        <v>44.336866458060314</v>
      </c>
      <c r="D28" s="18">
        <v>135.32455200507226</v>
      </c>
      <c r="E28" s="19" t="s">
        <v>39</v>
      </c>
      <c r="F28" s="18">
        <v>104.07133560524923</v>
      </c>
      <c r="G28" s="14"/>
      <c r="H28" s="18">
        <v>21.312817222017561</v>
      </c>
      <c r="I28" s="18">
        <v>85.212516925019173</v>
      </c>
      <c r="J28" s="18">
        <v>111.08452850115594</v>
      </c>
      <c r="K28" s="18">
        <v>69.143716100145099</v>
      </c>
      <c r="L28" s="14"/>
      <c r="M28" s="14">
        <v>22.410777652636312</v>
      </c>
      <c r="N28" s="14">
        <v>69.953364101587169</v>
      </c>
      <c r="O28" s="14">
        <v>162.52607503159265</v>
      </c>
      <c r="P28" s="14">
        <v>63.330291568058009</v>
      </c>
      <c r="Q28" s="14"/>
      <c r="R28" s="14">
        <v>22.3133293246877</v>
      </c>
      <c r="S28" s="14">
        <v>128.14735685263142</v>
      </c>
      <c r="T28" s="14">
        <v>180.02801689158139</v>
      </c>
      <c r="U28" s="14">
        <v>78.253724513070665</v>
      </c>
      <c r="V28" s="14"/>
      <c r="W28" s="18">
        <v>38.718994866193015</v>
      </c>
      <c r="X28" s="18">
        <v>104.93861312121336</v>
      </c>
      <c r="Y28" s="18">
        <v>95.830452512051238</v>
      </c>
      <c r="Z28" s="18">
        <v>99.243866492655457</v>
      </c>
    </row>
    <row r="29" spans="1:26">
      <c r="A29" s="31"/>
      <c r="B29" s="10" t="s">
        <v>30</v>
      </c>
      <c r="C29" s="18">
        <v>22.55634211192676</v>
      </c>
      <c r="D29" s="18">
        <v>37.972813812941176</v>
      </c>
      <c r="E29" s="18">
        <v>125.23797280295744</v>
      </c>
      <c r="F29" s="18">
        <v>44.810600718820353</v>
      </c>
      <c r="G29" s="14"/>
      <c r="H29" s="18">
        <v>45.398549233065054</v>
      </c>
      <c r="I29" s="18">
        <v>71.861871851660496</v>
      </c>
      <c r="J29" s="18">
        <v>109.92214152387328</v>
      </c>
      <c r="K29" s="18">
        <v>39.139065690514158</v>
      </c>
      <c r="L29" s="14"/>
      <c r="M29" s="14">
        <v>39.339327173650439</v>
      </c>
      <c r="N29" s="14">
        <v>44.674978196895111</v>
      </c>
      <c r="O29" s="14">
        <v>84.528300647775552</v>
      </c>
      <c r="P29" s="14">
        <v>15.0555561930317</v>
      </c>
      <c r="Q29" s="14"/>
      <c r="R29" s="14">
        <v>59.516480073337235</v>
      </c>
      <c r="S29" s="14">
        <v>71.975084579591709</v>
      </c>
      <c r="T29" s="14">
        <v>84.67596805550923</v>
      </c>
      <c r="U29" s="14">
        <v>37.428203024372266</v>
      </c>
      <c r="V29" s="14"/>
      <c r="W29" s="18">
        <v>43.235835250443323</v>
      </c>
      <c r="X29" s="18">
        <v>62.247221225402633</v>
      </c>
      <c r="Y29" s="18">
        <v>127.65086318208104</v>
      </c>
      <c r="Z29" s="18">
        <v>29.298686035494384</v>
      </c>
    </row>
    <row r="30" spans="1:26">
      <c r="A30" s="31"/>
      <c r="B30" s="10" t="s">
        <v>31</v>
      </c>
      <c r="C30" s="18">
        <v>64.173263717726599</v>
      </c>
      <c r="D30" s="18">
        <v>104.50950382338904</v>
      </c>
      <c r="E30" s="18">
        <v>214.37226482141483</v>
      </c>
      <c r="F30" s="18">
        <v>77.996778096610882</v>
      </c>
      <c r="G30" s="14"/>
      <c r="H30" s="18">
        <v>42.43761009515628</v>
      </c>
      <c r="I30" s="18">
        <v>102.13893640846162</v>
      </c>
      <c r="J30" s="18">
        <v>74.066553306007393</v>
      </c>
      <c r="K30" s="18">
        <v>30.462023644004738</v>
      </c>
      <c r="L30" s="14"/>
      <c r="M30" s="14">
        <v>20.1192987414153</v>
      </c>
      <c r="N30" s="14">
        <v>73.833360883927085</v>
      </c>
      <c r="O30" s="14">
        <v>70.703387434813379</v>
      </c>
      <c r="P30" s="14">
        <v>29.340118428660581</v>
      </c>
      <c r="Q30" s="14"/>
      <c r="R30" s="14">
        <v>57.553213322465702</v>
      </c>
      <c r="S30" s="14">
        <v>140.96242027941364</v>
      </c>
      <c r="T30" s="14">
        <v>169.94601621681457</v>
      </c>
      <c r="U30" s="14">
        <v>36.983111395784363</v>
      </c>
      <c r="V30" s="14"/>
      <c r="W30" s="18">
        <v>30.377475850241371</v>
      </c>
      <c r="X30" s="18">
        <v>76.591619910422622</v>
      </c>
      <c r="Y30" s="18">
        <v>130.77132406641073</v>
      </c>
      <c r="Z30" s="18">
        <v>30.871863163587378</v>
      </c>
    </row>
    <row r="31" spans="1:26">
      <c r="A31" s="31"/>
      <c r="B31" s="10" t="s">
        <v>32</v>
      </c>
      <c r="C31" s="18"/>
      <c r="D31" s="18"/>
      <c r="E31" s="18">
        <v>173.82770923550504</v>
      </c>
      <c r="F31" s="18">
        <v>28.761135871879251</v>
      </c>
      <c r="G31" s="14"/>
      <c r="H31" s="18"/>
      <c r="I31" s="18"/>
      <c r="J31" s="18">
        <v>136.12917041101016</v>
      </c>
      <c r="K31" s="18">
        <v>28.365407639804193</v>
      </c>
      <c r="L31" s="14"/>
      <c r="M31" s="14"/>
      <c r="N31" s="14"/>
      <c r="O31" s="14">
        <v>156.90817168177389</v>
      </c>
      <c r="P31" s="14">
        <v>60.988637449140462</v>
      </c>
      <c r="Q31" s="14"/>
      <c r="R31" s="14"/>
      <c r="S31" s="14"/>
      <c r="T31" s="14">
        <v>182.00310079702041</v>
      </c>
      <c r="U31" s="14">
        <v>52.994318934793199</v>
      </c>
      <c r="V31" s="14"/>
      <c r="W31" s="18"/>
      <c r="X31" s="18"/>
      <c r="Y31" s="18">
        <v>197.33448087757023</v>
      </c>
      <c r="Z31" s="18">
        <v>39.012275930358193</v>
      </c>
    </row>
    <row r="32" spans="1:26">
      <c r="A32" s="31"/>
      <c r="B32" s="10" t="s">
        <v>33</v>
      </c>
      <c r="C32" s="18"/>
      <c r="D32" s="18"/>
      <c r="E32" s="18">
        <v>152.55348212209876</v>
      </c>
      <c r="F32" s="18">
        <v>70.738033893243085</v>
      </c>
      <c r="G32" s="18"/>
      <c r="H32" s="18"/>
      <c r="I32" s="18"/>
      <c r="J32" s="18">
        <v>91.950115476398452</v>
      </c>
      <c r="K32" s="18">
        <v>52.60615203511923</v>
      </c>
      <c r="L32" s="18"/>
      <c r="M32" s="18"/>
      <c r="N32" s="18"/>
      <c r="O32" s="18">
        <v>114.65853548622913</v>
      </c>
      <c r="P32" s="18">
        <v>42.34243414305886</v>
      </c>
      <c r="Q32" s="18"/>
      <c r="R32" s="18"/>
      <c r="S32" s="18"/>
      <c r="T32" s="18">
        <v>132.60418539983789</v>
      </c>
      <c r="U32" s="18">
        <v>62.144087956347711</v>
      </c>
      <c r="V32" s="18"/>
      <c r="W32" s="18"/>
      <c r="X32" s="18"/>
      <c r="Y32" s="18">
        <v>119.37382128069524</v>
      </c>
      <c r="Z32" s="18">
        <v>33.584591048300119</v>
      </c>
    </row>
    <row r="33" spans="1:26">
      <c r="A33" s="31" t="s">
        <v>17</v>
      </c>
      <c r="B33" s="10" t="s">
        <v>29</v>
      </c>
      <c r="C33" s="18">
        <v>57.00454258893469</v>
      </c>
      <c r="D33" s="18">
        <v>105.90617113440437</v>
      </c>
      <c r="E33" s="19" t="s">
        <v>39</v>
      </c>
      <c r="F33" s="18">
        <v>49.557778859642497</v>
      </c>
      <c r="G33" s="14"/>
      <c r="H33" s="18">
        <v>89.126326564800706</v>
      </c>
      <c r="I33" s="18">
        <v>48.997197231886027</v>
      </c>
      <c r="J33" s="18">
        <v>64.799308292340967</v>
      </c>
      <c r="K33" s="18">
        <v>72.689547695024345</v>
      </c>
      <c r="L33" s="14"/>
      <c r="M33" s="14">
        <v>80.678799549490719</v>
      </c>
      <c r="N33" s="14">
        <v>90.939373332063326</v>
      </c>
      <c r="O33" s="14">
        <v>95.734537347376488</v>
      </c>
      <c r="P33" s="14">
        <v>84.440388757410673</v>
      </c>
      <c r="Q33" s="14"/>
      <c r="R33" s="14">
        <v>44.626658649375401</v>
      </c>
      <c r="S33" s="14">
        <v>62.207454782830787</v>
      </c>
      <c r="T33" s="14">
        <v>33.682661224876519</v>
      </c>
      <c r="U33" s="14">
        <v>63.268968755248622</v>
      </c>
      <c r="V33" s="14"/>
      <c r="W33" s="18">
        <v>77.437989732386029</v>
      </c>
      <c r="X33" s="18">
        <v>62.491533656452901</v>
      </c>
      <c r="Y33" s="18">
        <v>65.637296241130983</v>
      </c>
      <c r="Z33" s="18">
        <v>81.199527130354454</v>
      </c>
    </row>
    <row r="34" spans="1:26">
      <c r="A34" s="31"/>
      <c r="B34" s="10" t="s">
        <v>30</v>
      </c>
      <c r="C34" s="18">
        <v>45.11268422385352</v>
      </c>
      <c r="D34" s="18">
        <v>113.91844143882352</v>
      </c>
      <c r="E34" s="18">
        <v>77.069521724896887</v>
      </c>
      <c r="F34" s="18">
        <v>156.83710251587124</v>
      </c>
      <c r="G34" s="14"/>
      <c r="H34" s="18">
        <v>36.886321251865354</v>
      </c>
      <c r="I34" s="18">
        <v>68.439877953962366</v>
      </c>
      <c r="J34" s="18">
        <v>85.792890945462062</v>
      </c>
      <c r="K34" s="18">
        <v>96.068615785807481</v>
      </c>
      <c r="L34" s="14"/>
      <c r="M34" s="14">
        <v>68.843822553888259</v>
      </c>
      <c r="N34" s="14">
        <v>80.414960754411211</v>
      </c>
      <c r="O34" s="14">
        <v>98.616350755738154</v>
      </c>
      <c r="P34" s="14">
        <v>122.59524328611528</v>
      </c>
      <c r="Q34" s="14"/>
      <c r="R34" s="14">
        <v>53.139714351193959</v>
      </c>
      <c r="S34" s="14">
        <v>76.473527365816182</v>
      </c>
      <c r="T34" s="14">
        <v>82.982448694399039</v>
      </c>
      <c r="U34" s="14">
        <v>76.353534169719424</v>
      </c>
      <c r="V34" s="14"/>
      <c r="W34" s="18">
        <v>45.03732838587846</v>
      </c>
      <c r="X34" s="18">
        <v>94.615776262612002</v>
      </c>
      <c r="Y34" s="18">
        <v>77.364159504291536</v>
      </c>
      <c r="Z34" s="18">
        <v>82.315356004484215</v>
      </c>
    </row>
    <row r="35" spans="1:26">
      <c r="A35" s="31"/>
      <c r="B35" s="10" t="s">
        <v>31</v>
      </c>
      <c r="C35" s="18">
        <v>106.95543952954432</v>
      </c>
      <c r="D35" s="18">
        <v>119.43943294101605</v>
      </c>
      <c r="E35" s="18">
        <v>119.0957026785638</v>
      </c>
      <c r="F35" s="18">
        <v>41.998265128944325</v>
      </c>
      <c r="G35" s="14"/>
      <c r="H35" s="18">
        <v>65.071002145906292</v>
      </c>
      <c r="I35" s="18">
        <v>114.90630345951931</v>
      </c>
      <c r="J35" s="18">
        <v>54.575355067584397</v>
      </c>
      <c r="K35" s="18">
        <v>37.231362231561342</v>
      </c>
      <c r="L35" s="14"/>
      <c r="M35" s="14">
        <v>50.298246853538252</v>
      </c>
      <c r="N35" s="14">
        <v>114.44170937008698</v>
      </c>
      <c r="O35" s="14">
        <v>85.854113313701959</v>
      </c>
      <c r="P35" s="14">
        <v>56.846479455529874</v>
      </c>
      <c r="Q35" s="14"/>
      <c r="R35" s="14">
        <v>57.553213322465702</v>
      </c>
      <c r="S35" s="14">
        <v>89.552596412803965</v>
      </c>
      <c r="T35" s="14">
        <v>50.98380486504437</v>
      </c>
      <c r="U35" s="14">
        <v>33.284800256205926</v>
      </c>
      <c r="V35" s="14"/>
      <c r="W35" s="18">
        <v>60.754951700482742</v>
      </c>
      <c r="X35" s="18">
        <v>146.42515571110206</v>
      </c>
      <c r="Y35" s="18">
        <v>69.864132035479699</v>
      </c>
      <c r="Z35" s="18">
        <v>38.281110322848349</v>
      </c>
    </row>
    <row r="36" spans="1:26">
      <c r="A36" s="31"/>
      <c r="B36" s="10" t="s">
        <v>32</v>
      </c>
      <c r="C36" s="18"/>
      <c r="D36" s="18"/>
      <c r="E36" s="18">
        <v>43.45692730887626</v>
      </c>
      <c r="F36" s="18">
        <v>103.54008913876531</v>
      </c>
      <c r="G36" s="14"/>
      <c r="H36" s="18"/>
      <c r="I36" s="18"/>
      <c r="J36" s="18">
        <v>48.617560861075063</v>
      </c>
      <c r="K36" s="18">
        <v>49.639463369657335</v>
      </c>
      <c r="L36" s="14"/>
      <c r="M36" s="14"/>
      <c r="N36" s="14"/>
      <c r="O36" s="14">
        <v>65.731801650472846</v>
      </c>
      <c r="P36" s="14">
        <v>70.023991145309424</v>
      </c>
      <c r="Q36" s="14"/>
      <c r="R36" s="14"/>
      <c r="S36" s="14"/>
      <c r="T36" s="14">
        <v>33.250566491763344</v>
      </c>
      <c r="U36" s="14">
        <v>73.256852645155305</v>
      </c>
      <c r="V36" s="14"/>
      <c r="W36" s="18"/>
      <c r="X36" s="18"/>
      <c r="Y36" s="18">
        <v>54.526632874065456</v>
      </c>
      <c r="Z36" s="18">
        <v>50.158640481889101</v>
      </c>
    </row>
    <row r="37" spans="1:26">
      <c r="A37" s="31"/>
      <c r="B37" s="10" t="s">
        <v>33</v>
      </c>
      <c r="C37" s="18"/>
      <c r="D37" s="18"/>
      <c r="E37" s="18">
        <v>83.210990248417502</v>
      </c>
      <c r="F37" s="18">
        <v>54.413872225571602</v>
      </c>
      <c r="G37" s="18"/>
      <c r="H37" s="18"/>
      <c r="I37" s="18"/>
      <c r="J37" s="18">
        <v>108.36977895432675</v>
      </c>
      <c r="K37" s="18">
        <v>62.469805541704083</v>
      </c>
      <c r="L37" s="18"/>
      <c r="M37" s="18"/>
      <c r="N37" s="18"/>
      <c r="O37" s="18">
        <v>108.10661917273032</v>
      </c>
      <c r="P37" s="18">
        <v>40.225312435905913</v>
      </c>
      <c r="Q37" s="18"/>
      <c r="R37" s="18"/>
      <c r="S37" s="18"/>
      <c r="T37" s="18">
        <v>70.607423394718879</v>
      </c>
      <c r="U37" s="18">
        <v>43.633083033180313</v>
      </c>
      <c r="V37" s="18"/>
      <c r="W37" s="18"/>
      <c r="X37" s="18"/>
      <c r="Y37" s="18">
        <v>48.758321368171295</v>
      </c>
      <c r="Z37" s="18">
        <v>44.379638170968008</v>
      </c>
    </row>
    <row r="38" spans="1:26">
      <c r="A38" s="31" t="s">
        <v>19</v>
      </c>
      <c r="B38" s="10" t="s">
        <v>29</v>
      </c>
      <c r="C38" s="18">
        <v>0</v>
      </c>
      <c r="D38" s="18">
        <v>5.8836761741335764</v>
      </c>
      <c r="E38" s="19" t="s">
        <v>39</v>
      </c>
      <c r="F38" s="18">
        <v>9.9115557719284997</v>
      </c>
      <c r="G38" s="14"/>
      <c r="H38" s="18">
        <v>0</v>
      </c>
      <c r="I38" s="18">
        <v>4.2606258462509592</v>
      </c>
      <c r="J38" s="18">
        <v>0</v>
      </c>
      <c r="K38" s="18">
        <v>12.410410582077326</v>
      </c>
      <c r="L38" s="14"/>
      <c r="M38" s="14">
        <v>4.4821555305272627</v>
      </c>
      <c r="N38" s="14">
        <v>6.9953364101587177</v>
      </c>
      <c r="O38" s="14">
        <v>6.6791537684216156</v>
      </c>
      <c r="P38" s="14">
        <v>21.110097189352668</v>
      </c>
      <c r="Q38" s="14"/>
      <c r="R38" s="14">
        <v>1.5938092374776927</v>
      </c>
      <c r="S38" s="14">
        <v>6.2207454782830789</v>
      </c>
      <c r="T38" s="14">
        <v>1.1614710767198799</v>
      </c>
      <c r="U38" s="14">
        <v>8.3248643099011339</v>
      </c>
      <c r="V38" s="14"/>
      <c r="W38" s="18">
        <v>2.4199371791370634</v>
      </c>
      <c r="X38" s="18">
        <v>2.358171081375581</v>
      </c>
      <c r="Y38" s="18">
        <v>1.3127459248226196</v>
      </c>
      <c r="Z38" s="18">
        <v>3.6088678724601984</v>
      </c>
    </row>
    <row r="39" spans="1:26">
      <c r="A39" s="31"/>
      <c r="B39" s="10" t="s">
        <v>30</v>
      </c>
      <c r="C39" s="18">
        <v>0</v>
      </c>
      <c r="D39" s="18">
        <v>0</v>
      </c>
      <c r="E39" s="18">
        <v>9.6336902156121109</v>
      </c>
      <c r="F39" s="18">
        <v>14.936866906273451</v>
      </c>
      <c r="G39" s="14"/>
      <c r="H39" s="18">
        <v>5.6748186541331318</v>
      </c>
      <c r="I39" s="18">
        <v>3.4219938976981186</v>
      </c>
      <c r="J39" s="18">
        <v>8.0430835261370692</v>
      </c>
      <c r="K39" s="18">
        <v>7.1161937619116644</v>
      </c>
      <c r="L39" s="14"/>
      <c r="M39" s="14">
        <v>6.5565545289417395</v>
      </c>
      <c r="N39" s="14">
        <v>0</v>
      </c>
      <c r="O39" s="14">
        <v>2.8176100215925186</v>
      </c>
      <c r="P39" s="14">
        <v>0</v>
      </c>
      <c r="Q39" s="14"/>
      <c r="R39" s="14">
        <v>0</v>
      </c>
      <c r="S39" s="14">
        <v>2.2492213931122409</v>
      </c>
      <c r="T39" s="14">
        <v>1.6935193611101844</v>
      </c>
      <c r="U39" s="14">
        <v>2.9942562419497811</v>
      </c>
      <c r="V39" s="14"/>
      <c r="W39" s="18">
        <v>3.6029862708702769</v>
      </c>
      <c r="X39" s="18">
        <v>0</v>
      </c>
      <c r="Y39" s="18">
        <v>5.8023119628218653</v>
      </c>
      <c r="Z39" s="18">
        <v>1.3951755254997324</v>
      </c>
    </row>
    <row r="40" spans="1:26">
      <c r="A40" s="31"/>
      <c r="B40" s="10" t="s">
        <v>31</v>
      </c>
      <c r="C40" s="18">
        <v>0</v>
      </c>
      <c r="D40" s="18">
        <v>0</v>
      </c>
      <c r="E40" s="18">
        <v>11.909570267856379</v>
      </c>
      <c r="F40" s="18">
        <v>5.99975216127776</v>
      </c>
      <c r="G40" s="14"/>
      <c r="H40" s="18">
        <v>2.8291740063437518</v>
      </c>
      <c r="I40" s="18">
        <v>0</v>
      </c>
      <c r="J40" s="18">
        <v>11.6947189430538</v>
      </c>
      <c r="K40" s="18">
        <v>3.3846692937783041</v>
      </c>
      <c r="L40" s="14"/>
      <c r="M40" s="14">
        <v>3.3532164569025502</v>
      </c>
      <c r="N40" s="14">
        <v>3.6916680441963545</v>
      </c>
      <c r="O40" s="14">
        <v>10.100483919259053</v>
      </c>
      <c r="P40" s="14">
        <v>3.6675148035825726</v>
      </c>
      <c r="Q40" s="14"/>
      <c r="R40" s="14">
        <v>2.1316004934246555</v>
      </c>
      <c r="S40" s="14">
        <v>4.9751442451557759</v>
      </c>
      <c r="T40" s="14">
        <v>9.4414453453785878</v>
      </c>
      <c r="U40" s="14">
        <v>3.6983111395784363</v>
      </c>
      <c r="V40" s="14"/>
      <c r="W40" s="18">
        <v>0</v>
      </c>
      <c r="X40" s="18">
        <v>2.2526947032477245</v>
      </c>
      <c r="Y40" s="18">
        <v>10.748328005458415</v>
      </c>
      <c r="Z40" s="18">
        <v>0</v>
      </c>
    </row>
    <row r="41" spans="1:26">
      <c r="A41" s="31"/>
      <c r="B41" s="10" t="s">
        <v>32</v>
      </c>
      <c r="C41" s="18"/>
      <c r="D41" s="18"/>
      <c r="E41" s="18">
        <v>14.485642436292087</v>
      </c>
      <c r="F41" s="18">
        <v>0</v>
      </c>
      <c r="G41" s="14"/>
      <c r="H41" s="18"/>
      <c r="I41" s="18"/>
      <c r="J41" s="18">
        <v>7.7788097377720096</v>
      </c>
      <c r="K41" s="18">
        <v>7.0913519099510482</v>
      </c>
      <c r="L41" s="14"/>
      <c r="M41" s="14"/>
      <c r="N41" s="14"/>
      <c r="O41" s="14">
        <v>14.842664888816449</v>
      </c>
      <c r="P41" s="14">
        <v>2.2588384240422394</v>
      </c>
      <c r="Q41" s="14"/>
      <c r="R41" s="14"/>
      <c r="S41" s="14"/>
      <c r="T41" s="14">
        <v>10.500178892135793</v>
      </c>
      <c r="U41" s="14">
        <v>6.2346257570344941</v>
      </c>
      <c r="V41" s="14"/>
      <c r="W41" s="18"/>
      <c r="X41" s="18"/>
      <c r="Y41" s="18">
        <v>5.1930126546729003</v>
      </c>
      <c r="Z41" s="18">
        <v>1.393295568941364</v>
      </c>
    </row>
    <row r="42" spans="1:26">
      <c r="A42" s="31"/>
      <c r="B42" s="10" t="s">
        <v>33</v>
      </c>
      <c r="C42" s="18"/>
      <c r="D42" s="18"/>
      <c r="E42" s="18">
        <v>0</v>
      </c>
      <c r="F42" s="18">
        <v>5.44138722255716</v>
      </c>
      <c r="G42" s="18"/>
      <c r="H42" s="18"/>
      <c r="I42" s="18"/>
      <c r="J42" s="18">
        <v>6.5678653911713178</v>
      </c>
      <c r="K42" s="18">
        <v>1.6439422510974759</v>
      </c>
      <c r="L42" s="18"/>
      <c r="M42" s="18"/>
      <c r="N42" s="18"/>
      <c r="O42" s="18">
        <v>9.8278744702482097</v>
      </c>
      <c r="P42" s="18">
        <v>8.4684868286117716</v>
      </c>
      <c r="Q42" s="18"/>
      <c r="R42" s="18"/>
      <c r="S42" s="18"/>
      <c r="T42" s="18">
        <v>6.8885291116798903</v>
      </c>
      <c r="U42" s="18">
        <v>6.611073186845501</v>
      </c>
      <c r="V42" s="18"/>
      <c r="W42" s="18"/>
      <c r="X42" s="18"/>
      <c r="Y42" s="18">
        <v>3.3626428529773307</v>
      </c>
      <c r="Z42" s="18">
        <v>2.3988993605928655</v>
      </c>
    </row>
    <row r="44" spans="1:26">
      <c r="F44" s="11"/>
      <c r="G44" s="12"/>
      <c r="K44" s="11"/>
      <c r="L44" s="12"/>
      <c r="M44" s="11"/>
      <c r="N44" s="11"/>
      <c r="O44" s="11"/>
      <c r="P44" s="11"/>
      <c r="Q44" s="12"/>
      <c r="R44" s="11"/>
      <c r="S44" s="11"/>
      <c r="T44" s="11"/>
      <c r="U44" s="11"/>
      <c r="V44" s="12"/>
    </row>
    <row r="45" spans="1:26">
      <c r="F45" s="11"/>
      <c r="G45" s="12"/>
      <c r="K45" s="11"/>
      <c r="L45" s="12"/>
      <c r="M45" s="11"/>
      <c r="N45" s="11"/>
      <c r="O45" s="11"/>
      <c r="P45" s="11"/>
      <c r="Q45" s="12"/>
      <c r="R45" s="11"/>
      <c r="S45" s="11"/>
      <c r="T45" s="11"/>
      <c r="U45" s="11"/>
      <c r="V45" s="12"/>
    </row>
    <row r="46" spans="1:26">
      <c r="F46" s="11"/>
      <c r="G46" s="12"/>
      <c r="K46" s="11"/>
      <c r="L46" s="12"/>
      <c r="M46" s="11"/>
      <c r="N46" s="11"/>
      <c r="O46" s="11"/>
      <c r="P46" s="11"/>
      <c r="Q46" s="12"/>
      <c r="R46" s="11"/>
      <c r="S46" s="11"/>
      <c r="T46" s="11"/>
      <c r="U46" s="11"/>
      <c r="V46" s="12"/>
    </row>
    <row r="47" spans="1:26">
      <c r="F47" s="11"/>
      <c r="G47" s="12"/>
      <c r="K47" s="11"/>
      <c r="L47" s="12"/>
      <c r="M47" s="11"/>
      <c r="N47" s="11"/>
      <c r="O47" s="11"/>
      <c r="P47" s="11"/>
      <c r="Q47" s="12"/>
      <c r="R47" s="11"/>
      <c r="S47" s="11"/>
      <c r="T47" s="11"/>
      <c r="U47" s="11"/>
      <c r="V47" s="12"/>
    </row>
    <row r="48" spans="1:26">
      <c r="E48" s="11"/>
      <c r="F48" s="11"/>
      <c r="G48" s="12"/>
      <c r="J48" s="11"/>
      <c r="K48" s="11"/>
      <c r="L48" s="12"/>
      <c r="M48" s="11"/>
      <c r="N48" s="11"/>
      <c r="O48" s="11"/>
      <c r="P48" s="11"/>
      <c r="Q48" s="12"/>
      <c r="R48" s="11"/>
      <c r="S48" s="11"/>
      <c r="T48" s="11"/>
      <c r="U48" s="11"/>
      <c r="V48" s="12"/>
    </row>
  </sheetData>
  <mergeCells count="13">
    <mergeCell ref="A28:A32"/>
    <mergeCell ref="A33:A37"/>
    <mergeCell ref="A38:A42"/>
    <mergeCell ref="A8:A12"/>
    <mergeCell ref="A13:A17"/>
    <mergeCell ref="A18:A22"/>
    <mergeCell ref="A23:A27"/>
    <mergeCell ref="W1:Z1"/>
    <mergeCell ref="A3:A7"/>
    <mergeCell ref="C1:F1"/>
    <mergeCell ref="H1:K1"/>
    <mergeCell ref="M1:P1"/>
    <mergeCell ref="R1:U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C85D4-3C27-4E8F-B024-4DC8E10C21D6}">
  <dimension ref="A1:BX48"/>
  <sheetViews>
    <sheetView zoomScaleNormal="100" workbookViewId="0">
      <selection activeCell="E46" sqref="E46"/>
    </sheetView>
  </sheetViews>
  <sheetFormatPr defaultColWidth="9.1796875" defaultRowHeight="14.5"/>
  <cols>
    <col min="1" max="1" width="12.54296875" style="4" bestFit="1" customWidth="1"/>
    <col min="2" max="2" width="21" style="7" customWidth="1"/>
    <col min="3" max="6" width="12.54296875" style="5" bestFit="1" customWidth="1"/>
    <col min="7" max="7" width="4.7265625" style="5" customWidth="1"/>
    <col min="8" max="8" width="10.54296875" style="5" bestFit="1" customWidth="1"/>
    <col min="9" max="11" width="11.54296875" style="5" bestFit="1" customWidth="1"/>
    <col min="12" max="12" width="4.7265625" style="5" customWidth="1"/>
    <col min="13" max="16" width="10.54296875" style="5" bestFit="1" customWidth="1"/>
    <col min="17" max="17" width="4.7265625" style="5" customWidth="1"/>
    <col min="18" max="18" width="11.54296875" style="5" bestFit="1" customWidth="1"/>
    <col min="19" max="20" width="10.54296875" style="5" bestFit="1" customWidth="1"/>
    <col min="21" max="21" width="11.54296875" style="5" bestFit="1" customWidth="1"/>
    <col min="22" max="22" width="4.7265625" style="5" customWidth="1"/>
    <col min="23" max="26" width="10.54296875" style="5" bestFit="1" customWidth="1"/>
    <col min="27" max="27" width="4.7265625" style="5" customWidth="1"/>
    <col min="28" max="31" width="10.54296875" style="5" bestFit="1" customWidth="1"/>
    <col min="32" max="32" width="4.7265625" style="5" customWidth="1"/>
    <col min="33" max="36" width="10.54296875" style="5" bestFit="1" customWidth="1"/>
    <col min="37" max="37" width="4.7265625" style="5" customWidth="1"/>
    <col min="38" max="41" width="10.54296875" style="5" bestFit="1" customWidth="1"/>
    <col min="42" max="42" width="4.7265625" style="5" customWidth="1"/>
    <col min="43" max="46" width="10.54296875" style="5" bestFit="1" customWidth="1"/>
    <col min="47" max="47" width="4.7265625" style="5" customWidth="1"/>
    <col min="48" max="51" width="10.54296875" style="5" bestFit="1" customWidth="1"/>
    <col min="52" max="52" width="4.7265625" style="5" customWidth="1"/>
    <col min="53" max="56" width="11.54296875" style="5" bestFit="1" customWidth="1"/>
    <col min="57" max="57" width="4.7265625" style="5" customWidth="1"/>
    <col min="58" max="61" width="10.54296875" style="5" bestFit="1" customWidth="1"/>
    <col min="62" max="62" width="4.7265625" style="5" customWidth="1"/>
    <col min="63" max="66" width="10.54296875" style="5" bestFit="1" customWidth="1"/>
    <col min="67" max="67" width="4.7265625" style="5" customWidth="1"/>
    <col min="68" max="71" width="10.54296875" style="5" bestFit="1" customWidth="1"/>
    <col min="72" max="16384" width="9.1796875" style="5"/>
  </cols>
  <sheetData>
    <row r="1" spans="1:76" s="13" customFormat="1" ht="13">
      <c r="A1" s="6"/>
      <c r="B1" s="26"/>
      <c r="C1" s="30" t="s">
        <v>42</v>
      </c>
      <c r="D1" s="30"/>
      <c r="E1" s="30"/>
      <c r="F1" s="30"/>
      <c r="H1" s="30" t="s">
        <v>43</v>
      </c>
      <c r="I1" s="30"/>
      <c r="J1" s="30"/>
      <c r="K1" s="30"/>
      <c r="M1" s="30" t="s">
        <v>44</v>
      </c>
      <c r="N1" s="30"/>
      <c r="O1" s="30"/>
      <c r="P1" s="30"/>
      <c r="R1" s="30" t="s">
        <v>45</v>
      </c>
      <c r="S1" s="30"/>
      <c r="T1" s="30"/>
      <c r="U1" s="30"/>
      <c r="W1" s="30" t="s">
        <v>46</v>
      </c>
      <c r="X1" s="30"/>
      <c r="Y1" s="30"/>
      <c r="Z1" s="30"/>
      <c r="AB1" s="30" t="s">
        <v>47</v>
      </c>
      <c r="AC1" s="30"/>
      <c r="AD1" s="30"/>
      <c r="AE1" s="30"/>
      <c r="AG1" s="30" t="s">
        <v>48</v>
      </c>
      <c r="AH1" s="30"/>
      <c r="AI1" s="30"/>
      <c r="AJ1" s="30"/>
      <c r="AL1" s="30" t="s">
        <v>49</v>
      </c>
      <c r="AM1" s="30"/>
      <c r="AN1" s="30"/>
      <c r="AO1" s="30"/>
      <c r="AQ1" s="30" t="s">
        <v>50</v>
      </c>
      <c r="AR1" s="30"/>
      <c r="AS1" s="30"/>
      <c r="AT1" s="30"/>
      <c r="AV1" s="30" t="s">
        <v>51</v>
      </c>
      <c r="AW1" s="30"/>
      <c r="AX1" s="30"/>
      <c r="AY1" s="30"/>
      <c r="BA1" s="30" t="s">
        <v>52</v>
      </c>
      <c r="BB1" s="30"/>
      <c r="BC1" s="30"/>
      <c r="BD1" s="30"/>
      <c r="BF1" s="30" t="s">
        <v>53</v>
      </c>
      <c r="BG1" s="30"/>
      <c r="BH1" s="30"/>
      <c r="BI1" s="30"/>
      <c r="BK1" s="30" t="s">
        <v>54</v>
      </c>
      <c r="BL1" s="30"/>
      <c r="BM1" s="30"/>
      <c r="BN1" s="30"/>
      <c r="BP1" s="30" t="s">
        <v>55</v>
      </c>
      <c r="BQ1" s="30"/>
      <c r="BR1" s="30"/>
      <c r="BS1" s="30"/>
    </row>
    <row r="2" spans="1:76">
      <c r="A2" s="5"/>
      <c r="B2" s="7" t="s">
        <v>25</v>
      </c>
      <c r="C2" s="8" t="s">
        <v>0</v>
      </c>
      <c r="D2" s="8" t="s">
        <v>26</v>
      </c>
      <c r="E2" s="8" t="s">
        <v>27</v>
      </c>
      <c r="F2" s="8" t="s">
        <v>28</v>
      </c>
      <c r="G2" s="9"/>
      <c r="H2" s="8" t="s">
        <v>0</v>
      </c>
      <c r="I2" s="8" t="s">
        <v>26</v>
      </c>
      <c r="J2" s="8" t="s">
        <v>27</v>
      </c>
      <c r="K2" s="8" t="s">
        <v>28</v>
      </c>
      <c r="L2" s="9"/>
      <c r="M2" s="8" t="s">
        <v>0</v>
      </c>
      <c r="N2" s="8" t="s">
        <v>26</v>
      </c>
      <c r="O2" s="8" t="s">
        <v>27</v>
      </c>
      <c r="P2" s="8" t="s">
        <v>28</v>
      </c>
      <c r="Q2" s="9"/>
      <c r="R2" s="8" t="s">
        <v>0</v>
      </c>
      <c r="S2" s="8" t="s">
        <v>26</v>
      </c>
      <c r="T2" s="8" t="s">
        <v>27</v>
      </c>
      <c r="U2" s="8" t="s">
        <v>28</v>
      </c>
      <c r="V2" s="9"/>
      <c r="W2" s="8" t="s">
        <v>0</v>
      </c>
      <c r="X2" s="8" t="s">
        <v>26</v>
      </c>
      <c r="Y2" s="8" t="s">
        <v>27</v>
      </c>
      <c r="Z2" s="8" t="s">
        <v>28</v>
      </c>
      <c r="AA2" s="9"/>
      <c r="AB2" s="8" t="s">
        <v>0</v>
      </c>
      <c r="AC2" s="8" t="s">
        <v>26</v>
      </c>
      <c r="AD2" s="8" t="s">
        <v>27</v>
      </c>
      <c r="AE2" s="8" t="s">
        <v>28</v>
      </c>
      <c r="AF2" s="9"/>
      <c r="AG2" s="8" t="s">
        <v>0</v>
      </c>
      <c r="AH2" s="8" t="s">
        <v>26</v>
      </c>
      <c r="AI2" s="8" t="s">
        <v>27</v>
      </c>
      <c r="AJ2" s="8" t="s">
        <v>28</v>
      </c>
      <c r="AK2" s="9"/>
      <c r="AL2" s="8" t="s">
        <v>0</v>
      </c>
      <c r="AM2" s="8" t="s">
        <v>26</v>
      </c>
      <c r="AN2" s="8" t="s">
        <v>27</v>
      </c>
      <c r="AO2" s="8" t="s">
        <v>28</v>
      </c>
      <c r="AP2" s="9"/>
      <c r="AQ2" s="8" t="s">
        <v>0</v>
      </c>
      <c r="AR2" s="8" t="s">
        <v>26</v>
      </c>
      <c r="AS2" s="8" t="s">
        <v>27</v>
      </c>
      <c r="AT2" s="8" t="s">
        <v>28</v>
      </c>
      <c r="AU2" s="9"/>
      <c r="AV2" s="8" t="s">
        <v>0</v>
      </c>
      <c r="AW2" s="8" t="s">
        <v>26</v>
      </c>
      <c r="AX2" s="8" t="s">
        <v>27</v>
      </c>
      <c r="AY2" s="8" t="s">
        <v>28</v>
      </c>
      <c r="AZ2" s="9"/>
      <c r="BA2" s="8" t="s">
        <v>0</v>
      </c>
      <c r="BB2" s="8" t="s">
        <v>26</v>
      </c>
      <c r="BC2" s="8" t="s">
        <v>27</v>
      </c>
      <c r="BD2" s="8" t="s">
        <v>28</v>
      </c>
      <c r="BE2" s="9"/>
      <c r="BF2" s="8" t="s">
        <v>0</v>
      </c>
      <c r="BG2" s="8" t="s">
        <v>26</v>
      </c>
      <c r="BH2" s="8" t="s">
        <v>27</v>
      </c>
      <c r="BI2" s="8" t="s">
        <v>28</v>
      </c>
      <c r="BJ2" s="9"/>
      <c r="BK2" s="8" t="s">
        <v>0</v>
      </c>
      <c r="BL2" s="8" t="s">
        <v>26</v>
      </c>
      <c r="BM2" s="8" t="s">
        <v>27</v>
      </c>
      <c r="BN2" s="8" t="s">
        <v>28</v>
      </c>
      <c r="BO2" s="9"/>
      <c r="BP2" s="8" t="s">
        <v>0</v>
      </c>
      <c r="BQ2" s="8" t="s">
        <v>26</v>
      </c>
      <c r="BR2" s="8" t="s">
        <v>27</v>
      </c>
      <c r="BS2" s="8" t="s">
        <v>28</v>
      </c>
      <c r="BT2" s="9"/>
    </row>
    <row r="3" spans="1:76">
      <c r="A3" s="31" t="s">
        <v>41</v>
      </c>
      <c r="B3" s="10" t="s">
        <v>29</v>
      </c>
      <c r="C3" s="25">
        <v>702.35495700000001</v>
      </c>
      <c r="D3" s="25">
        <v>817.90811000000008</v>
      </c>
      <c r="E3" s="25">
        <v>785.628782</v>
      </c>
      <c r="F3" s="25">
        <v>981.32910899999979</v>
      </c>
      <c r="G3" s="9"/>
      <c r="H3" s="25">
        <v>346.15631500000001</v>
      </c>
      <c r="I3" s="25">
        <v>977.43437499999993</v>
      </c>
      <c r="J3" s="25">
        <v>664.14364</v>
      </c>
      <c r="K3" s="25">
        <v>1007.573347</v>
      </c>
      <c r="L3" s="9"/>
      <c r="M3" s="25">
        <v>615.54808000000003</v>
      </c>
      <c r="N3" s="25">
        <v>690.46493699999996</v>
      </c>
      <c r="O3" s="25">
        <v>612.81245800000011</v>
      </c>
      <c r="P3" s="25">
        <v>940.82893100000001</v>
      </c>
      <c r="Q3" s="9"/>
      <c r="R3" s="25">
        <v>610.07648000000006</v>
      </c>
      <c r="S3" s="25">
        <v>789.74743999999998</v>
      </c>
      <c r="T3" s="25">
        <v>843.15424000000007</v>
      </c>
      <c r="U3" s="25">
        <v>1078.9291499999999</v>
      </c>
      <c r="V3" s="9"/>
      <c r="W3" s="25">
        <v>407.11739999999998</v>
      </c>
      <c r="X3" s="25">
        <v>688.69569999999999</v>
      </c>
      <c r="Y3" s="25">
        <v>718.47057999999993</v>
      </c>
      <c r="Z3" s="25">
        <v>889.57515000000001</v>
      </c>
      <c r="AA3" s="9"/>
      <c r="AB3" s="25">
        <v>549.59258</v>
      </c>
      <c r="AC3" s="25">
        <v>692.95783000000006</v>
      </c>
      <c r="AD3" s="25">
        <v>667.91744000000006</v>
      </c>
      <c r="AE3" s="25">
        <v>849.10041000000001</v>
      </c>
      <c r="AF3" s="9"/>
      <c r="AG3" s="25">
        <v>601.06364800000017</v>
      </c>
      <c r="AH3" s="25">
        <v>700.92687999999998</v>
      </c>
      <c r="AI3" s="25">
        <v>619.05318</v>
      </c>
      <c r="AJ3" s="25">
        <v>695.7597330000001</v>
      </c>
      <c r="AK3" s="9"/>
      <c r="AL3" s="25">
        <v>247.96917999999999</v>
      </c>
      <c r="AM3" s="25">
        <v>816.99390999999991</v>
      </c>
      <c r="AN3" s="25">
        <v>473.22770000000003</v>
      </c>
      <c r="AO3" s="25">
        <v>648.76024000000007</v>
      </c>
      <c r="AP3" s="9"/>
      <c r="AQ3" s="25">
        <v>612.56193000000007</v>
      </c>
      <c r="AR3" s="25">
        <v>754.05386999999996</v>
      </c>
      <c r="AS3" s="25">
        <v>687.8273099999999</v>
      </c>
      <c r="AT3" s="25">
        <v>868.64791999999989</v>
      </c>
      <c r="AU3" s="9"/>
      <c r="AV3" s="25">
        <v>492.44781999999998</v>
      </c>
      <c r="AW3" s="25">
        <v>854.90499999999997</v>
      </c>
      <c r="AX3" s="25">
        <v>367.79562999999996</v>
      </c>
      <c r="AY3" s="25">
        <v>610.53293999999994</v>
      </c>
      <c r="AZ3" s="9"/>
      <c r="BA3" s="25">
        <v>864.61675000000002</v>
      </c>
      <c r="BB3" s="25">
        <v>1061.1669809999999</v>
      </c>
      <c r="BC3" s="25">
        <v>1005.8423769999999</v>
      </c>
      <c r="BD3" s="25">
        <v>1171.557266</v>
      </c>
      <c r="BE3" s="9"/>
      <c r="BF3" s="25">
        <v>713.44101900000021</v>
      </c>
      <c r="BG3" s="25">
        <v>838.42106799999988</v>
      </c>
      <c r="BH3" s="25">
        <v>650.59697900000003</v>
      </c>
      <c r="BI3" s="25">
        <v>876.11814000000004</v>
      </c>
      <c r="BJ3" s="9"/>
      <c r="BK3" s="25">
        <v>208.04837599999999</v>
      </c>
      <c r="BL3" s="25">
        <v>699.78372999999999</v>
      </c>
      <c r="BM3" s="25">
        <v>476.102372</v>
      </c>
      <c r="BN3" s="25">
        <v>726.49920000000009</v>
      </c>
      <c r="BO3" s="9"/>
      <c r="BP3" s="25">
        <v>474.83766800000001</v>
      </c>
      <c r="BQ3" s="25">
        <v>588.71619999999996</v>
      </c>
      <c r="BR3" s="25">
        <v>540.08309999999994</v>
      </c>
      <c r="BS3" s="25">
        <v>573.87606999999991</v>
      </c>
      <c r="BT3" s="9"/>
      <c r="BU3" s="25"/>
      <c r="BV3" s="25"/>
      <c r="BW3" s="25"/>
      <c r="BX3" s="25"/>
    </row>
    <row r="4" spans="1:76">
      <c r="A4" s="31"/>
      <c r="B4" s="10" t="s">
        <v>30</v>
      </c>
      <c r="C4" s="25">
        <v>973.40383999999983</v>
      </c>
      <c r="D4" s="25">
        <v>561.24937</v>
      </c>
      <c r="E4" s="25">
        <v>744.60109999999997</v>
      </c>
      <c r="F4" s="25">
        <v>701.28713099999993</v>
      </c>
      <c r="G4" s="9"/>
      <c r="H4" s="25">
        <v>700.32845699999996</v>
      </c>
      <c r="I4" s="25">
        <v>1076.6438600000001</v>
      </c>
      <c r="J4" s="25">
        <v>893.19114000000002</v>
      </c>
      <c r="K4" s="25">
        <v>540.78580199999999</v>
      </c>
      <c r="L4" s="9"/>
      <c r="M4" s="25">
        <v>938.45593799999995</v>
      </c>
      <c r="N4" s="25">
        <v>749.97850500000004</v>
      </c>
      <c r="O4" s="25">
        <v>744.54966999999988</v>
      </c>
      <c r="P4" s="25">
        <v>720.67597299999989</v>
      </c>
      <c r="Q4" s="9"/>
      <c r="R4" s="25">
        <v>886.30939999999998</v>
      </c>
      <c r="S4" s="25">
        <v>619.1245899999999</v>
      </c>
      <c r="T4" s="25">
        <v>573.31494999999995</v>
      </c>
      <c r="U4" s="25">
        <v>754.93124999999986</v>
      </c>
      <c r="V4" s="9"/>
      <c r="W4" s="25">
        <v>785.43837000000008</v>
      </c>
      <c r="X4" s="25">
        <v>868.24587999999994</v>
      </c>
      <c r="Y4" s="25">
        <v>942.27120000000002</v>
      </c>
      <c r="Z4" s="25">
        <v>559.81007</v>
      </c>
      <c r="AA4" s="9"/>
      <c r="AB4" s="25">
        <v>810.99610000000007</v>
      </c>
      <c r="AC4" s="25">
        <v>725.67512999999997</v>
      </c>
      <c r="AD4" s="25">
        <v>539.92198000000008</v>
      </c>
      <c r="AE4" s="25">
        <v>787.33774000000005</v>
      </c>
      <c r="AF4" s="9"/>
      <c r="AG4" s="25">
        <v>854.24986200000001</v>
      </c>
      <c r="AH4" s="25">
        <v>713.29140999999993</v>
      </c>
      <c r="AI4" s="25">
        <v>628.43781000000001</v>
      </c>
      <c r="AJ4" s="25">
        <v>565.89170999999999</v>
      </c>
      <c r="AK4" s="9"/>
      <c r="AL4" s="25">
        <v>507.83681000000001</v>
      </c>
      <c r="AM4" s="25">
        <v>687.75597799999991</v>
      </c>
      <c r="AN4" s="25">
        <v>813.1346860000001</v>
      </c>
      <c r="AO4" s="25">
        <v>506.41282000000001</v>
      </c>
      <c r="AP4" s="9"/>
      <c r="AQ4" s="25">
        <v>815.18335000000002</v>
      </c>
      <c r="AR4" s="25">
        <v>633.37170000000015</v>
      </c>
      <c r="AS4" s="25">
        <v>706.16970000000003</v>
      </c>
      <c r="AT4" s="25">
        <v>711.21951999999999</v>
      </c>
      <c r="AU4" s="9"/>
      <c r="AV4" s="25">
        <v>857.61911000000009</v>
      </c>
      <c r="AW4" s="25">
        <v>698.35642000000007</v>
      </c>
      <c r="AX4" s="25">
        <v>886.44277999999986</v>
      </c>
      <c r="AY4" s="25">
        <v>671.31822</v>
      </c>
      <c r="AZ4" s="9"/>
      <c r="BA4" s="25">
        <v>1239.483033</v>
      </c>
      <c r="BB4" s="25">
        <v>1009.45725</v>
      </c>
      <c r="BC4" s="25">
        <v>994.83308</v>
      </c>
      <c r="BD4" s="25">
        <v>1001.0642800000001</v>
      </c>
      <c r="BE4" s="9"/>
      <c r="BF4" s="25">
        <v>901.72328799999991</v>
      </c>
      <c r="BG4" s="25">
        <v>754.73414500000013</v>
      </c>
      <c r="BH4" s="25">
        <v>815.49178700000016</v>
      </c>
      <c r="BI4" s="25">
        <v>756.94471000000021</v>
      </c>
      <c r="BJ4" s="9"/>
      <c r="BK4" s="25">
        <v>552.24081999999999</v>
      </c>
      <c r="BL4" s="25">
        <v>785.72244999999998</v>
      </c>
      <c r="BM4" s="25">
        <v>644.63757799999996</v>
      </c>
      <c r="BN4" s="25">
        <v>281.78890000000001</v>
      </c>
      <c r="BO4" s="9"/>
      <c r="BP4" s="25">
        <v>784.5218799999999</v>
      </c>
      <c r="BQ4" s="25">
        <v>631.28087000000005</v>
      </c>
      <c r="BR4" s="25">
        <v>671.87885000000006</v>
      </c>
      <c r="BS4" s="25">
        <v>691.90892999999994</v>
      </c>
      <c r="BT4" s="9"/>
      <c r="BU4" s="25"/>
      <c r="BV4" s="25"/>
      <c r="BW4" s="25"/>
      <c r="BX4" s="25"/>
    </row>
    <row r="5" spans="1:76">
      <c r="A5" s="31"/>
      <c r="B5" s="10" t="s">
        <v>31</v>
      </c>
      <c r="C5" s="25">
        <v>917.96275000000003</v>
      </c>
      <c r="D5" s="25">
        <v>641.06687299999999</v>
      </c>
      <c r="E5" s="25">
        <v>905.53955000000019</v>
      </c>
      <c r="F5" s="25">
        <v>838.67905999999994</v>
      </c>
      <c r="G5" s="9"/>
      <c r="H5" s="25">
        <v>594.33043000000009</v>
      </c>
      <c r="I5" s="25">
        <v>936.87752</v>
      </c>
      <c r="J5" s="25">
        <v>911.46639399999992</v>
      </c>
      <c r="K5" s="25">
        <v>633.80086999999992</v>
      </c>
      <c r="L5" s="9"/>
      <c r="M5" s="25">
        <v>842.62463999999989</v>
      </c>
      <c r="N5" s="25">
        <v>548.267337</v>
      </c>
      <c r="O5" s="25">
        <v>895.81074999999987</v>
      </c>
      <c r="P5" s="25">
        <v>760.13102000000003</v>
      </c>
      <c r="Q5" s="9"/>
      <c r="R5" s="25">
        <v>1130.66416</v>
      </c>
      <c r="S5" s="25">
        <v>762.87566000000004</v>
      </c>
      <c r="T5" s="25">
        <v>910.46887000000004</v>
      </c>
      <c r="U5" s="25">
        <v>685.89449000000002</v>
      </c>
      <c r="V5" s="9"/>
      <c r="W5" s="25">
        <v>402.71222</v>
      </c>
      <c r="X5" s="25">
        <v>893.22469000000001</v>
      </c>
      <c r="Y5" s="25">
        <v>928.1886300000001</v>
      </c>
      <c r="Z5" s="25">
        <v>565.60741999999993</v>
      </c>
      <c r="AA5" s="9"/>
      <c r="AB5" s="25">
        <v>901.03784000000007</v>
      </c>
      <c r="AC5" s="25">
        <v>712.84812000000011</v>
      </c>
      <c r="AD5" s="25">
        <v>936.1272100000001</v>
      </c>
      <c r="AE5" s="25">
        <v>814.41069999999991</v>
      </c>
      <c r="AF5" s="9"/>
      <c r="AG5" s="25">
        <v>872.1707100000001</v>
      </c>
      <c r="AH5" s="25">
        <v>627.67526999999995</v>
      </c>
      <c r="AI5" s="25">
        <v>830.00150999999994</v>
      </c>
      <c r="AJ5" s="25">
        <v>578.07899599999996</v>
      </c>
      <c r="AK5" s="9"/>
      <c r="AL5" s="25">
        <v>587.90947999999992</v>
      </c>
      <c r="AM5" s="25">
        <v>822.99001099999987</v>
      </c>
      <c r="AN5" s="25">
        <v>775.55130099999997</v>
      </c>
      <c r="AO5" s="25">
        <v>359.44749099999996</v>
      </c>
      <c r="AP5" s="9"/>
      <c r="AQ5" s="25">
        <v>807.20552999999984</v>
      </c>
      <c r="AR5" s="25">
        <v>721.42800599999998</v>
      </c>
      <c r="AS5" s="25">
        <v>926.07600000000002</v>
      </c>
      <c r="AT5" s="25">
        <v>767.07655999999997</v>
      </c>
      <c r="AU5" s="9"/>
      <c r="AV5" s="25">
        <v>485.68505999999996</v>
      </c>
      <c r="AW5" s="25">
        <v>839.60339999999997</v>
      </c>
      <c r="AX5" s="25">
        <v>722.37934999999993</v>
      </c>
      <c r="AY5" s="25">
        <v>562.78898000000004</v>
      </c>
      <c r="AZ5" s="9"/>
      <c r="BA5" s="25">
        <v>1238.8604809999999</v>
      </c>
      <c r="BB5" s="25">
        <v>1034.6582780000001</v>
      </c>
      <c r="BC5" s="25">
        <v>1200.8141119999998</v>
      </c>
      <c r="BD5" s="25">
        <v>1052.2158199999999</v>
      </c>
      <c r="BE5" s="9"/>
      <c r="BF5" s="25">
        <v>939.73689000000002</v>
      </c>
      <c r="BG5" s="25">
        <v>728.57774999999992</v>
      </c>
      <c r="BH5" s="25">
        <v>983.19624999999996</v>
      </c>
      <c r="BI5" s="25">
        <v>813.91748600000017</v>
      </c>
      <c r="BJ5" s="9"/>
      <c r="BK5" s="25">
        <v>562.64958000000001</v>
      </c>
      <c r="BL5" s="25">
        <v>702.52388499999995</v>
      </c>
      <c r="BM5" s="25">
        <v>690.52283000000011</v>
      </c>
      <c r="BN5" s="25">
        <v>307.77053899999999</v>
      </c>
      <c r="BO5" s="9"/>
      <c r="BP5" s="25">
        <v>824.76685400000008</v>
      </c>
      <c r="BQ5" s="25">
        <v>454.18876999999998</v>
      </c>
      <c r="BR5" s="25">
        <v>809.63939000000005</v>
      </c>
      <c r="BS5" s="25">
        <v>623.15000999999995</v>
      </c>
      <c r="BT5" s="9"/>
      <c r="BU5" s="25"/>
      <c r="BV5" s="25"/>
      <c r="BW5" s="25"/>
      <c r="BX5" s="25"/>
    </row>
    <row r="6" spans="1:76">
      <c r="A6" s="31"/>
      <c r="B6" s="10" t="s">
        <v>32</v>
      </c>
      <c r="C6" s="25"/>
      <c r="D6" s="25"/>
      <c r="E6" s="25">
        <v>484.24649999999997</v>
      </c>
      <c r="F6" s="25">
        <v>763.23770000000002</v>
      </c>
      <c r="G6" s="9"/>
      <c r="H6" s="25"/>
      <c r="I6" s="25"/>
      <c r="J6" s="25">
        <v>1266.0813099999998</v>
      </c>
      <c r="K6" s="25">
        <v>783.59553000000005</v>
      </c>
      <c r="L6" s="9"/>
      <c r="M6" s="25"/>
      <c r="N6" s="25"/>
      <c r="O6" s="25">
        <v>612.77533000000005</v>
      </c>
      <c r="P6" s="25">
        <v>911.67573000000016</v>
      </c>
      <c r="Q6" s="9"/>
      <c r="R6" s="25"/>
      <c r="S6" s="25"/>
      <c r="T6" s="25">
        <v>483.52787000000001</v>
      </c>
      <c r="U6" s="25">
        <v>751.30275999999992</v>
      </c>
      <c r="V6" s="9"/>
      <c r="W6" s="25"/>
      <c r="X6" s="25"/>
      <c r="Y6" s="25">
        <v>757.43089000000009</v>
      </c>
      <c r="Z6" s="25">
        <v>436.93732999999997</v>
      </c>
      <c r="AA6" s="9"/>
      <c r="AB6" s="25"/>
      <c r="AC6" s="25"/>
      <c r="AD6" s="25">
        <v>555.70990000000006</v>
      </c>
      <c r="AE6" s="25">
        <v>783.96600999999987</v>
      </c>
      <c r="AF6" s="9"/>
      <c r="AG6" s="25"/>
      <c r="AH6" s="25"/>
      <c r="AI6" s="25">
        <v>455.84618</v>
      </c>
      <c r="AJ6" s="25">
        <v>718.19383000000005</v>
      </c>
      <c r="AK6" s="9"/>
      <c r="AL6" s="25"/>
      <c r="AM6" s="25"/>
      <c r="AN6" s="25">
        <v>766.77882</v>
      </c>
      <c r="AO6" s="25">
        <v>510.20850899999999</v>
      </c>
      <c r="AP6" s="9"/>
      <c r="AQ6" s="25"/>
      <c r="AR6" s="25"/>
      <c r="AS6" s="25">
        <v>586.77410999999995</v>
      </c>
      <c r="AT6" s="25">
        <v>726.2364</v>
      </c>
      <c r="AU6" s="9"/>
      <c r="AV6" s="25"/>
      <c r="AW6" s="25"/>
      <c r="AX6" s="25">
        <v>622.95708000000002</v>
      </c>
      <c r="AY6" s="25">
        <v>793.37042999999994</v>
      </c>
      <c r="AZ6" s="9"/>
      <c r="BA6" s="25"/>
      <c r="BB6" s="25"/>
      <c r="BC6" s="25">
        <v>1071.2634400000002</v>
      </c>
      <c r="BD6" s="25">
        <v>1056.57951</v>
      </c>
      <c r="BE6" s="9"/>
      <c r="BF6" s="25"/>
      <c r="BG6" s="25"/>
      <c r="BH6" s="25">
        <v>751.95602700000006</v>
      </c>
      <c r="BI6" s="25">
        <v>829.92363</v>
      </c>
      <c r="BJ6" s="9"/>
      <c r="BK6" s="25"/>
      <c r="BL6" s="25"/>
      <c r="BM6" s="25">
        <v>573.12549000000001</v>
      </c>
      <c r="BN6" s="25">
        <v>414.45288299999999</v>
      </c>
      <c r="BO6" s="9"/>
      <c r="BP6" s="25"/>
      <c r="BQ6" s="25"/>
      <c r="BR6" s="25">
        <v>0</v>
      </c>
      <c r="BS6" s="25">
        <v>876.15094999999985</v>
      </c>
      <c r="BT6" s="9"/>
      <c r="BU6" s="25"/>
      <c r="BV6" s="25"/>
      <c r="BW6" s="25"/>
      <c r="BX6" s="25"/>
    </row>
    <row r="7" spans="1:76">
      <c r="A7" s="31"/>
      <c r="B7" s="10" t="s">
        <v>33</v>
      </c>
      <c r="C7" s="25"/>
      <c r="D7" s="25"/>
      <c r="E7" s="25">
        <v>946.33021899999994</v>
      </c>
      <c r="F7" s="25">
        <v>792.84252700000002</v>
      </c>
      <c r="G7" s="9"/>
      <c r="H7" s="25"/>
      <c r="I7" s="25"/>
      <c r="J7" s="25">
        <v>1205.2130400000001</v>
      </c>
      <c r="K7" s="25">
        <v>653.73415</v>
      </c>
      <c r="L7" s="9"/>
      <c r="M7" s="25"/>
      <c r="N7" s="25"/>
      <c r="O7" s="25">
        <v>666.955287</v>
      </c>
      <c r="P7" s="25">
        <v>724.93070699999998</v>
      </c>
      <c r="Q7" s="9"/>
      <c r="R7" s="25"/>
      <c r="S7" s="25"/>
      <c r="T7" s="25">
        <v>657.83015999999998</v>
      </c>
      <c r="U7" s="25">
        <v>680.30417</v>
      </c>
      <c r="V7" s="9"/>
      <c r="W7" s="25"/>
      <c r="X7" s="25"/>
      <c r="Y7" s="25">
        <v>781.00990000000002</v>
      </c>
      <c r="Z7" s="25">
        <v>577.70753999999999</v>
      </c>
      <c r="AA7" s="9"/>
      <c r="AB7" s="25"/>
      <c r="AC7" s="25"/>
      <c r="AD7" s="25">
        <v>609.34604999999999</v>
      </c>
      <c r="AE7" s="25">
        <v>692.92479000000003</v>
      </c>
      <c r="AF7" s="9"/>
      <c r="AG7" s="25"/>
      <c r="AH7" s="25"/>
      <c r="AI7" s="25">
        <v>583.02567999999997</v>
      </c>
      <c r="AJ7" s="25">
        <v>631.97503599999993</v>
      </c>
      <c r="AK7" s="9"/>
      <c r="AL7" s="25"/>
      <c r="AM7" s="25"/>
      <c r="AN7" s="25">
        <v>569.83029999999997</v>
      </c>
      <c r="AO7" s="25">
        <v>458.34514000000001</v>
      </c>
      <c r="AP7" s="9"/>
      <c r="AQ7" s="25"/>
      <c r="AR7" s="25"/>
      <c r="AS7" s="25">
        <v>504.61771000000005</v>
      </c>
      <c r="AT7" s="25">
        <v>629.59249</v>
      </c>
      <c r="AU7" s="9"/>
      <c r="AV7" s="25"/>
      <c r="AW7" s="25"/>
      <c r="AX7" s="25">
        <v>683.79331999999999</v>
      </c>
      <c r="AY7" s="25">
        <v>791.69855999999993</v>
      </c>
      <c r="AZ7" s="9"/>
      <c r="BA7" s="25"/>
      <c r="BB7" s="25"/>
      <c r="BC7" s="25">
        <v>810.52888999999982</v>
      </c>
      <c r="BD7" s="25">
        <v>983.28668899999991</v>
      </c>
      <c r="BE7" s="9"/>
      <c r="BF7" s="25"/>
      <c r="BG7" s="25"/>
      <c r="BH7" s="25">
        <v>677.06041000000005</v>
      </c>
      <c r="BI7" s="25">
        <v>767.57890900000007</v>
      </c>
      <c r="BJ7" s="9"/>
      <c r="BK7" s="25"/>
      <c r="BL7" s="25"/>
      <c r="BM7" s="25">
        <v>466.25077999999996</v>
      </c>
      <c r="BN7" s="25">
        <v>275.17874999999998</v>
      </c>
      <c r="BO7" s="9"/>
      <c r="BP7" s="25"/>
      <c r="BQ7" s="25"/>
      <c r="BR7" s="25">
        <v>0</v>
      </c>
      <c r="BS7" s="25">
        <v>663.74513999999999</v>
      </c>
      <c r="BT7" s="9"/>
      <c r="BU7" s="25"/>
      <c r="BV7" s="25"/>
      <c r="BW7" s="25"/>
      <c r="BX7" s="25"/>
    </row>
    <row r="8" spans="1:76">
      <c r="A8" s="31" t="s">
        <v>38</v>
      </c>
      <c r="B8" s="10" t="s">
        <v>29</v>
      </c>
      <c r="C8" s="14">
        <v>0.13953499999999999</v>
      </c>
      <c r="D8" s="14">
        <v>0.47421400000000002</v>
      </c>
      <c r="E8" s="14">
        <v>0.34127000000000002</v>
      </c>
      <c r="F8" s="14">
        <v>0.347107</v>
      </c>
      <c r="G8" s="18"/>
      <c r="H8" s="14">
        <v>2.0407999999999999E-2</v>
      </c>
      <c r="I8" s="14">
        <v>0.29836800000000002</v>
      </c>
      <c r="J8" s="14">
        <v>0.22784799999999999</v>
      </c>
      <c r="K8" s="14">
        <v>0.37333300000000003</v>
      </c>
      <c r="L8" s="18"/>
      <c r="M8" s="14">
        <v>0.124567</v>
      </c>
      <c r="N8" s="14">
        <v>0.49549500000000002</v>
      </c>
      <c r="O8" s="14">
        <v>0.33954499999999999</v>
      </c>
      <c r="P8" s="14">
        <v>0.296296</v>
      </c>
      <c r="Q8" s="18"/>
      <c r="R8" s="14">
        <v>0.11828</v>
      </c>
      <c r="S8" s="14">
        <v>0.47222199999999998</v>
      </c>
      <c r="T8" s="14">
        <v>0.33333299999999999</v>
      </c>
      <c r="U8" s="14">
        <v>0.42176900000000001</v>
      </c>
      <c r="V8" s="18"/>
      <c r="W8" s="14">
        <v>0</v>
      </c>
      <c r="X8" s="14">
        <v>0.33333299999999999</v>
      </c>
      <c r="Y8" s="14">
        <v>0.4</v>
      </c>
      <c r="Z8" s="14">
        <v>0.205128</v>
      </c>
      <c r="AA8" s="18"/>
      <c r="AB8" s="14">
        <v>6.8626999999999994E-2</v>
      </c>
      <c r="AC8" s="14">
        <v>0.28395100000000001</v>
      </c>
      <c r="AD8" s="14">
        <v>0.43859599999999999</v>
      </c>
      <c r="AE8" s="14">
        <v>0.18518499999999999</v>
      </c>
      <c r="AF8" s="18"/>
      <c r="AG8" s="14">
        <v>8.3333000000000004E-2</v>
      </c>
      <c r="AH8" s="14">
        <v>0.282609</v>
      </c>
      <c r="AI8" s="14">
        <v>0.26732699999999998</v>
      </c>
      <c r="AJ8" s="14">
        <v>0.262963</v>
      </c>
      <c r="AK8" s="18"/>
      <c r="AL8" s="18">
        <v>4.2553000000000001E-2</v>
      </c>
      <c r="AM8" s="18">
        <v>0.28070200000000001</v>
      </c>
      <c r="AN8" s="18">
        <v>0.10929</v>
      </c>
      <c r="AO8" s="18">
        <v>9.1324000000000002E-2</v>
      </c>
      <c r="AP8" s="18"/>
      <c r="AQ8" s="18">
        <v>6.8966E-2</v>
      </c>
      <c r="AR8" s="18">
        <v>0.25770300000000002</v>
      </c>
      <c r="AS8" s="18">
        <v>0.214976</v>
      </c>
      <c r="AT8" s="18">
        <v>0.19464699999999999</v>
      </c>
      <c r="AU8" s="18"/>
      <c r="AV8" s="18">
        <v>1.1905000000000001E-2</v>
      </c>
      <c r="AW8" s="18">
        <v>0.33333299999999999</v>
      </c>
      <c r="AX8" s="18">
        <v>0.111111</v>
      </c>
      <c r="AY8" s="18">
        <v>0.13636400000000001</v>
      </c>
      <c r="AZ8" s="18"/>
      <c r="BA8" s="18">
        <v>0.226908</v>
      </c>
      <c r="BB8" s="18">
        <v>0.57506400000000002</v>
      </c>
      <c r="BC8" s="18">
        <v>0.40771299999999999</v>
      </c>
      <c r="BD8" s="18">
        <v>0.45197700000000002</v>
      </c>
      <c r="BE8" s="18"/>
      <c r="BF8" s="18">
        <v>0.168962</v>
      </c>
      <c r="BG8" s="18">
        <v>0.43204300000000001</v>
      </c>
      <c r="BH8" s="18">
        <v>0.42168699999999998</v>
      </c>
      <c r="BI8" s="18">
        <v>0.37951299999999999</v>
      </c>
      <c r="BJ8" s="18"/>
      <c r="BK8" s="18">
        <v>0.19191900000000001</v>
      </c>
      <c r="BL8" s="18">
        <v>0.490566</v>
      </c>
      <c r="BM8" s="18">
        <v>0.29798000000000002</v>
      </c>
      <c r="BN8" s="18">
        <v>0.37570599999999998</v>
      </c>
      <c r="BO8" s="18"/>
      <c r="BP8" s="18">
        <v>0.227273</v>
      </c>
      <c r="BQ8" s="18">
        <v>0.45977000000000001</v>
      </c>
      <c r="BR8" s="18">
        <v>0.268293</v>
      </c>
      <c r="BS8" s="18">
        <v>0.30107499999999998</v>
      </c>
      <c r="BT8" s="11"/>
      <c r="BU8" s="13"/>
    </row>
    <row r="9" spans="1:76">
      <c r="A9" s="31"/>
      <c r="B9" s="10" t="s">
        <v>30</v>
      </c>
      <c r="C9" s="14">
        <v>0.25084200000000001</v>
      </c>
      <c r="D9" s="14">
        <v>0.196078</v>
      </c>
      <c r="E9" s="14">
        <v>0.441247</v>
      </c>
      <c r="F9" s="14">
        <v>0.225131</v>
      </c>
      <c r="G9" s="18"/>
      <c r="H9" s="14">
        <v>0.12146899999999999</v>
      </c>
      <c r="I9" s="14">
        <v>0.23039200000000001</v>
      </c>
      <c r="J9" s="14">
        <v>0.54878000000000005</v>
      </c>
      <c r="K9" s="14">
        <v>9.7435999999999995E-2</v>
      </c>
      <c r="L9" s="18"/>
      <c r="M9" s="14">
        <v>0.28012199999999998</v>
      </c>
      <c r="N9" s="14">
        <v>0.29094399999999998</v>
      </c>
      <c r="O9" s="14">
        <v>0.478632</v>
      </c>
      <c r="P9" s="14">
        <v>0.21848000000000001</v>
      </c>
      <c r="Q9" s="18"/>
      <c r="R9" s="14">
        <v>0.25595200000000001</v>
      </c>
      <c r="S9" s="14">
        <v>0.30769200000000002</v>
      </c>
      <c r="T9" s="14">
        <v>0.48333300000000001</v>
      </c>
      <c r="U9" s="14">
        <v>9.5238000000000003E-2</v>
      </c>
      <c r="V9" s="18"/>
      <c r="W9" s="14">
        <v>0.12381</v>
      </c>
      <c r="X9" s="14">
        <v>0.3</v>
      </c>
      <c r="Y9" s="14">
        <v>0.36111100000000002</v>
      </c>
      <c r="Z9" s="14">
        <v>0.24637700000000001</v>
      </c>
      <c r="AA9" s="18"/>
      <c r="AB9" s="14">
        <v>0.25396800000000003</v>
      </c>
      <c r="AC9" s="14">
        <v>0.25641000000000003</v>
      </c>
      <c r="AD9" s="14">
        <v>0.222222</v>
      </c>
      <c r="AE9" s="14">
        <v>0.159722</v>
      </c>
      <c r="AF9" s="18"/>
      <c r="AG9" s="14">
        <v>0.11648699999999999</v>
      </c>
      <c r="AH9" s="14">
        <v>0.269231</v>
      </c>
      <c r="AI9" s="14">
        <v>0.29268300000000003</v>
      </c>
      <c r="AJ9" s="14">
        <v>0.19791700000000001</v>
      </c>
      <c r="AK9" s="18"/>
      <c r="AL9" s="18">
        <v>5.6818E-2</v>
      </c>
      <c r="AM9" s="18">
        <v>0.29674800000000001</v>
      </c>
      <c r="AN9" s="18">
        <v>0.274725</v>
      </c>
      <c r="AO9" s="18">
        <v>0.12757199999999999</v>
      </c>
      <c r="AP9" s="18"/>
      <c r="AQ9" s="18">
        <v>0.15968099999999999</v>
      </c>
      <c r="AR9" s="18">
        <v>0.23749999999999999</v>
      </c>
      <c r="AS9" s="18">
        <v>0.35784300000000002</v>
      </c>
      <c r="AT9" s="18">
        <v>0.125</v>
      </c>
      <c r="AU9" s="18"/>
      <c r="AV9" s="18">
        <v>0.12206599999999999</v>
      </c>
      <c r="AW9" s="18">
        <v>0.40909099999999998</v>
      </c>
      <c r="AX9" s="18">
        <v>0.33333299999999999</v>
      </c>
      <c r="AY9" s="18">
        <v>0.13450300000000001</v>
      </c>
      <c r="AZ9" s="18"/>
      <c r="BA9" s="18">
        <v>0.54643399999999998</v>
      </c>
      <c r="BB9" s="18">
        <v>0.46184700000000001</v>
      </c>
      <c r="BC9" s="18">
        <v>0.49160700000000002</v>
      </c>
      <c r="BD9" s="18">
        <v>0.34497800000000001</v>
      </c>
      <c r="BE9" s="18"/>
      <c r="BF9" s="18">
        <v>0.35745199999999999</v>
      </c>
      <c r="BG9" s="18">
        <v>0.36419800000000002</v>
      </c>
      <c r="BH9" s="18">
        <v>0.37524999999999997</v>
      </c>
      <c r="BI9" s="18">
        <v>0.29477300000000001</v>
      </c>
      <c r="BJ9" s="18"/>
      <c r="BK9" s="18">
        <v>7.7882000000000007E-2</v>
      </c>
      <c r="BL9" s="18">
        <v>0.52136800000000005</v>
      </c>
      <c r="BM9" s="18">
        <v>0.46312700000000001</v>
      </c>
      <c r="BN9" s="18">
        <v>0.272727</v>
      </c>
      <c r="BO9" s="18"/>
      <c r="BP9" s="18">
        <v>0.18518499999999999</v>
      </c>
      <c r="BQ9" s="18">
        <v>0.51111099999999998</v>
      </c>
      <c r="BR9" s="18">
        <v>0.44827600000000001</v>
      </c>
      <c r="BS9" s="18">
        <v>0.39846700000000002</v>
      </c>
      <c r="BT9" s="11"/>
      <c r="BU9" s="13"/>
    </row>
    <row r="10" spans="1:76">
      <c r="A10" s="31"/>
      <c r="B10" s="10" t="s">
        <v>31</v>
      </c>
      <c r="C10" s="14">
        <v>0.228856</v>
      </c>
      <c r="D10" s="14">
        <v>0.418605</v>
      </c>
      <c r="E10" s="14">
        <v>0.484568</v>
      </c>
      <c r="F10" s="14">
        <v>0.187726</v>
      </c>
      <c r="G10" s="18"/>
      <c r="H10" s="14">
        <v>6.6667000000000004E-2</v>
      </c>
      <c r="I10" s="14">
        <v>0.25581399999999999</v>
      </c>
      <c r="J10" s="14">
        <v>0.418879</v>
      </c>
      <c r="K10" s="14">
        <v>0.25724599999999997</v>
      </c>
      <c r="L10" s="18"/>
      <c r="M10" s="14">
        <v>0.15378600000000001</v>
      </c>
      <c r="N10" s="14">
        <v>0.38095200000000001</v>
      </c>
      <c r="O10" s="14">
        <v>0.49420799999999998</v>
      </c>
      <c r="P10" s="14">
        <v>0.16209499999999999</v>
      </c>
      <c r="Q10" s="18"/>
      <c r="R10" s="14">
        <v>0.16666700000000001</v>
      </c>
      <c r="S10" s="14">
        <v>0.33333299999999999</v>
      </c>
      <c r="T10" s="14">
        <v>0.230769</v>
      </c>
      <c r="U10" s="14">
        <v>0.17333299999999999</v>
      </c>
      <c r="V10" s="18"/>
      <c r="W10" s="14">
        <v>0.14285700000000001</v>
      </c>
      <c r="X10" s="14">
        <v>0.32</v>
      </c>
      <c r="Y10" s="14">
        <v>0.464646</v>
      </c>
      <c r="Z10" s="14">
        <v>0.115385</v>
      </c>
      <c r="AA10" s="18"/>
      <c r="AB10" s="14">
        <v>0.121212</v>
      </c>
      <c r="AC10" s="14">
        <v>0.42105300000000001</v>
      </c>
      <c r="AD10" s="14">
        <v>0.31578899999999999</v>
      </c>
      <c r="AE10" s="14">
        <v>0.19892499999999999</v>
      </c>
      <c r="AF10" s="18"/>
      <c r="AG10" s="14">
        <v>7.8947000000000003E-2</v>
      </c>
      <c r="AH10" s="14">
        <v>0.26893899999999998</v>
      </c>
      <c r="AI10" s="14">
        <v>0.280142</v>
      </c>
      <c r="AJ10" s="14">
        <v>7.2916999999999996E-2</v>
      </c>
      <c r="AK10" s="18"/>
      <c r="AL10" s="18">
        <v>6.0241000000000003E-2</v>
      </c>
      <c r="AM10" s="18">
        <v>0.39047599999999999</v>
      </c>
      <c r="AN10" s="18">
        <v>0.29390699999999997</v>
      </c>
      <c r="AO10" s="18">
        <v>9.7700999999999996E-2</v>
      </c>
      <c r="AP10" s="18"/>
      <c r="AQ10" s="18">
        <v>0.11666700000000001</v>
      </c>
      <c r="AR10" s="18">
        <v>0.35815599999999997</v>
      </c>
      <c r="AS10" s="18">
        <v>0.37741000000000002</v>
      </c>
      <c r="AT10" s="18">
        <v>0.17748900000000001</v>
      </c>
      <c r="AU10" s="18"/>
      <c r="AV10" s="18">
        <v>6.9444000000000006E-2</v>
      </c>
      <c r="AW10" s="18">
        <v>0.36585400000000001</v>
      </c>
      <c r="AX10" s="18">
        <v>0.39393899999999998</v>
      </c>
      <c r="AY10" s="18">
        <v>0.13541700000000001</v>
      </c>
      <c r="AZ10" s="18"/>
      <c r="BA10" s="18">
        <v>0.42876300000000001</v>
      </c>
      <c r="BB10" s="18">
        <v>0.65714300000000003</v>
      </c>
      <c r="BC10" s="18">
        <v>0.61396600000000001</v>
      </c>
      <c r="BD10" s="18">
        <v>0.36210999999999999</v>
      </c>
      <c r="BE10" s="18"/>
      <c r="BF10" s="18">
        <v>0.27151199999999998</v>
      </c>
      <c r="BG10" s="18">
        <v>0.43282100000000001</v>
      </c>
      <c r="BH10" s="18">
        <v>0.46431600000000001</v>
      </c>
      <c r="BI10" s="18">
        <v>0.24700900000000001</v>
      </c>
      <c r="BJ10" s="18"/>
      <c r="BK10" s="18">
        <v>0.10975600000000001</v>
      </c>
      <c r="BL10" s="18">
        <v>0.50757600000000003</v>
      </c>
      <c r="BM10" s="18">
        <v>0.52688199999999996</v>
      </c>
      <c r="BN10" s="18">
        <v>0.146893</v>
      </c>
      <c r="BO10" s="18"/>
      <c r="BP10" s="18">
        <v>0.15412200000000001</v>
      </c>
      <c r="BQ10" s="18">
        <v>0.27618999999999999</v>
      </c>
      <c r="BR10" s="18">
        <v>0.42288599999999998</v>
      </c>
      <c r="BS10" s="18">
        <v>0.19587599999999999</v>
      </c>
      <c r="BT10" s="11"/>
      <c r="BU10" s="13"/>
    </row>
    <row r="11" spans="1:76">
      <c r="A11" s="31"/>
      <c r="B11" s="10" t="s">
        <v>32</v>
      </c>
      <c r="C11" s="14"/>
      <c r="D11" s="14"/>
      <c r="E11" s="14">
        <v>0.53546099999999996</v>
      </c>
      <c r="F11" s="14">
        <v>0.17266200000000001</v>
      </c>
      <c r="G11" s="18"/>
      <c r="H11" s="14"/>
      <c r="I11" s="14"/>
      <c r="J11" s="14">
        <v>0.60380999999999996</v>
      </c>
      <c r="K11" s="14">
        <v>0.23744299999999999</v>
      </c>
      <c r="L11" s="18"/>
      <c r="M11" s="14"/>
      <c r="N11" s="14"/>
      <c r="O11" s="14">
        <v>0.67134000000000005</v>
      </c>
      <c r="P11" s="14">
        <v>0.238956</v>
      </c>
      <c r="Q11" s="18"/>
      <c r="R11" s="14"/>
      <c r="S11" s="14"/>
      <c r="T11" s="14">
        <v>0.63888900000000004</v>
      </c>
      <c r="U11" s="14">
        <v>0.22619</v>
      </c>
      <c r="V11" s="18"/>
      <c r="W11" s="14"/>
      <c r="X11" s="14"/>
      <c r="Y11" s="14">
        <v>0.64444400000000002</v>
      </c>
      <c r="Z11" s="14">
        <v>7.1429000000000006E-2</v>
      </c>
      <c r="AA11" s="18"/>
      <c r="AB11" s="14"/>
      <c r="AC11" s="14"/>
      <c r="AD11" s="14">
        <v>0.53623200000000004</v>
      </c>
      <c r="AE11" s="14">
        <v>0.186275</v>
      </c>
      <c r="AF11" s="18"/>
      <c r="AG11" s="14"/>
      <c r="AH11" s="14"/>
      <c r="AI11" s="14">
        <v>0.47712399999999999</v>
      </c>
      <c r="AJ11" s="14">
        <v>9.4017000000000003E-2</v>
      </c>
      <c r="AK11" s="18"/>
      <c r="AL11" s="18"/>
      <c r="AM11" s="18"/>
      <c r="AN11" s="18">
        <v>0.56038600000000005</v>
      </c>
      <c r="AO11" s="18">
        <v>7.4074000000000001E-2</v>
      </c>
      <c r="AP11" s="18"/>
      <c r="AQ11" s="18"/>
      <c r="AR11" s="18"/>
      <c r="AS11" s="18">
        <v>0.58454099999999998</v>
      </c>
      <c r="AT11" s="18">
        <v>0.110276</v>
      </c>
      <c r="AU11" s="18"/>
      <c r="AV11" s="18"/>
      <c r="AW11" s="18"/>
      <c r="AX11" s="18">
        <v>0.50925900000000002</v>
      </c>
      <c r="AY11" s="18">
        <v>0.119048</v>
      </c>
      <c r="AZ11" s="18"/>
      <c r="BA11" s="18"/>
      <c r="BB11" s="18"/>
      <c r="BC11" s="18">
        <v>0.74471500000000002</v>
      </c>
      <c r="BD11" s="18">
        <v>0.25311899999999998</v>
      </c>
      <c r="BE11" s="18"/>
      <c r="BF11" s="18"/>
      <c r="BG11" s="18"/>
      <c r="BH11" s="18">
        <v>0.58040199999999997</v>
      </c>
      <c r="BI11" s="18">
        <v>0.247863</v>
      </c>
      <c r="BJ11" s="18"/>
      <c r="BK11" s="18"/>
      <c r="BL11" s="18"/>
      <c r="BM11" s="18">
        <v>0.59368799999999999</v>
      </c>
      <c r="BN11" s="18">
        <v>0.25</v>
      </c>
      <c r="BO11" s="18"/>
      <c r="BP11" s="18"/>
      <c r="BQ11" s="18"/>
      <c r="BR11" s="18"/>
      <c r="BS11" s="18">
        <v>0.19444400000000001</v>
      </c>
      <c r="BT11" s="11"/>
      <c r="BU11" s="13"/>
    </row>
    <row r="12" spans="1:76">
      <c r="A12" s="31"/>
      <c r="B12" s="10" t="s">
        <v>33</v>
      </c>
      <c r="C12" s="14"/>
      <c r="D12" s="14"/>
      <c r="E12" s="14">
        <v>0.75862099999999999</v>
      </c>
      <c r="F12" s="14">
        <v>0.25161299999999998</v>
      </c>
      <c r="G12" s="18"/>
      <c r="H12" s="14"/>
      <c r="I12" s="14"/>
      <c r="J12" s="14">
        <v>0.71289499999999995</v>
      </c>
      <c r="K12" s="14">
        <v>0.153061</v>
      </c>
      <c r="L12" s="18"/>
      <c r="M12" s="14"/>
      <c r="N12" s="14"/>
      <c r="O12" s="14">
        <v>0.64779900000000001</v>
      </c>
      <c r="P12" s="14">
        <v>0.228571</v>
      </c>
      <c r="Q12" s="18"/>
      <c r="R12" s="14"/>
      <c r="S12" s="14"/>
      <c r="T12" s="14">
        <v>0.62963000000000002</v>
      </c>
      <c r="U12" s="14">
        <v>0.205128</v>
      </c>
      <c r="V12" s="18"/>
      <c r="W12" s="14"/>
      <c r="X12" s="14"/>
      <c r="Y12" s="14">
        <v>0.42029</v>
      </c>
      <c r="Z12" s="14">
        <v>4.1667000000000003E-2</v>
      </c>
      <c r="AA12" s="18"/>
      <c r="AB12" s="14"/>
      <c r="AC12" s="14"/>
      <c r="AD12" s="14">
        <v>0.51515200000000005</v>
      </c>
      <c r="AE12" s="14">
        <v>0.18018000000000001</v>
      </c>
      <c r="AF12" s="18"/>
      <c r="AG12" s="14"/>
      <c r="AH12" s="14"/>
      <c r="AI12" s="14">
        <v>0.44131500000000001</v>
      </c>
      <c r="AJ12" s="14">
        <v>0.13675200000000001</v>
      </c>
      <c r="AK12" s="18"/>
      <c r="AL12" s="18"/>
      <c r="AM12" s="18"/>
      <c r="AN12" s="18">
        <v>0.25595200000000001</v>
      </c>
      <c r="AO12" s="18">
        <v>9.7222000000000003E-2</v>
      </c>
      <c r="AP12" s="18"/>
      <c r="AQ12" s="18"/>
      <c r="AR12" s="18"/>
      <c r="AS12" s="18">
        <v>0.23899400000000001</v>
      </c>
      <c r="AT12" s="18">
        <v>0.14516100000000001</v>
      </c>
      <c r="AU12" s="18"/>
      <c r="AV12" s="18"/>
      <c r="AW12" s="18"/>
      <c r="AX12" s="18">
        <v>0.234234</v>
      </c>
      <c r="AY12" s="18">
        <v>0.24193500000000001</v>
      </c>
      <c r="AZ12" s="18"/>
      <c r="BA12" s="18"/>
      <c r="BB12" s="18"/>
      <c r="BC12" s="18">
        <v>0.68518500000000004</v>
      </c>
      <c r="BD12" s="18">
        <v>0.38159399999999999</v>
      </c>
      <c r="BE12" s="18"/>
      <c r="BF12" s="18"/>
      <c r="BG12" s="18"/>
      <c r="BH12" s="18">
        <v>0.595808</v>
      </c>
      <c r="BI12" s="18">
        <v>0.32721699999999998</v>
      </c>
      <c r="BJ12" s="18"/>
      <c r="BK12" s="18"/>
      <c r="BL12" s="18"/>
      <c r="BM12" s="18">
        <v>0.65503900000000004</v>
      </c>
      <c r="BN12" s="18">
        <v>7.2727E-2</v>
      </c>
      <c r="BO12" s="18"/>
      <c r="BP12" s="18"/>
      <c r="BQ12" s="18"/>
      <c r="BR12" s="18"/>
      <c r="BS12" s="18">
        <v>0.24915799999999999</v>
      </c>
      <c r="BT12" s="12"/>
    </row>
    <row r="13" spans="1:76">
      <c r="A13" s="31" t="s">
        <v>10</v>
      </c>
      <c r="B13" s="10" t="s">
        <v>29</v>
      </c>
      <c r="C13" s="14">
        <v>431.2133</v>
      </c>
      <c r="D13" s="14">
        <v>203.7054</v>
      </c>
      <c r="E13" s="14">
        <v>285.25810000000001</v>
      </c>
      <c r="F13" s="14">
        <v>385.23250000000002</v>
      </c>
      <c r="G13" s="18"/>
      <c r="H13" s="14">
        <v>226.06129999999999</v>
      </c>
      <c r="I13" s="14">
        <v>430.61790000000002</v>
      </c>
      <c r="J13" s="14">
        <v>311.05459999999999</v>
      </c>
      <c r="K13" s="14">
        <v>346.60520000000002</v>
      </c>
      <c r="L13" s="18"/>
      <c r="M13" s="14">
        <v>404.68560000000002</v>
      </c>
      <c r="N13" s="14">
        <v>182.46520000000001</v>
      </c>
      <c r="O13" s="14">
        <v>232.18360000000001</v>
      </c>
      <c r="P13" s="14">
        <v>394.3879</v>
      </c>
      <c r="Q13" s="18"/>
      <c r="R13" s="14">
        <v>432.95749999999998</v>
      </c>
      <c r="S13" s="14">
        <v>175.49940000000001</v>
      </c>
      <c r="T13" s="14">
        <v>379.4194</v>
      </c>
      <c r="U13" s="14">
        <v>330.28440000000001</v>
      </c>
      <c r="V13" s="18"/>
      <c r="W13" s="14">
        <v>288.37479999999999</v>
      </c>
      <c r="X13" s="14">
        <v>280.5797</v>
      </c>
      <c r="Y13" s="14">
        <v>251.46469999999999</v>
      </c>
      <c r="Z13" s="14">
        <v>479.00200000000001</v>
      </c>
      <c r="AA13" s="18"/>
      <c r="AB13" s="14">
        <v>404.11219999999997</v>
      </c>
      <c r="AC13" s="14">
        <v>282.31619999999998</v>
      </c>
      <c r="AD13" s="14">
        <v>158.191</v>
      </c>
      <c r="AE13" s="14">
        <v>495.30860000000001</v>
      </c>
      <c r="AF13" s="18"/>
      <c r="AG13" s="14">
        <v>402.32490000000001</v>
      </c>
      <c r="AH13" s="14">
        <v>312.36959999999999</v>
      </c>
      <c r="AI13" s="14">
        <v>330.97890000000001</v>
      </c>
      <c r="AJ13" s="14">
        <v>301.49590000000001</v>
      </c>
      <c r="AK13" s="18"/>
      <c r="AL13" s="18">
        <v>121.3466</v>
      </c>
      <c r="AM13" s="18">
        <v>308.1644</v>
      </c>
      <c r="AN13" s="18">
        <v>248.25059999999999</v>
      </c>
      <c r="AO13" s="18">
        <v>364.37220000000002</v>
      </c>
      <c r="AP13" s="18"/>
      <c r="AQ13" s="18">
        <v>436.53840000000002</v>
      </c>
      <c r="AR13" s="18">
        <v>380.1952</v>
      </c>
      <c r="AS13" s="18">
        <v>383.78769999999997</v>
      </c>
      <c r="AT13" s="18">
        <v>494.55869999999999</v>
      </c>
      <c r="AU13" s="18"/>
      <c r="AV13" s="18">
        <v>369.33589999999998</v>
      </c>
      <c r="AW13" s="18">
        <v>277.26650000000001</v>
      </c>
      <c r="AX13" s="18">
        <v>175.14080000000001</v>
      </c>
      <c r="AY13" s="18">
        <v>319.1422</v>
      </c>
      <c r="AZ13" s="18"/>
      <c r="BA13" s="18">
        <v>463.55959999999999</v>
      </c>
      <c r="BB13" s="18">
        <v>202.5128</v>
      </c>
      <c r="BC13" s="18">
        <v>365.76089999999999</v>
      </c>
      <c r="BD13" s="18">
        <v>307.78199999999998</v>
      </c>
      <c r="BE13" s="18"/>
      <c r="BF13" s="18">
        <v>426.4923</v>
      </c>
      <c r="BG13" s="18">
        <v>248.27959999999999</v>
      </c>
      <c r="BH13" s="18">
        <v>205.7611</v>
      </c>
      <c r="BI13" s="18">
        <v>280.26949999999999</v>
      </c>
      <c r="BJ13" s="18"/>
      <c r="BK13" s="18">
        <v>69.349459999999993</v>
      </c>
      <c r="BL13" s="18">
        <v>132.03469999999999</v>
      </c>
      <c r="BM13" s="18">
        <v>165.9145</v>
      </c>
      <c r="BN13" s="18">
        <v>246.27090000000001</v>
      </c>
      <c r="BO13" s="18"/>
      <c r="BP13" s="18">
        <v>201.44630000000001</v>
      </c>
      <c r="BQ13" s="18">
        <v>192.8553</v>
      </c>
      <c r="BR13" s="18">
        <v>289.80070000000001</v>
      </c>
      <c r="BS13" s="18">
        <v>185.12129999999999</v>
      </c>
      <c r="BT13" s="11"/>
    </row>
    <row r="14" spans="1:76">
      <c r="A14" s="31"/>
      <c r="B14" s="10" t="s">
        <v>30</v>
      </c>
      <c r="C14" s="14">
        <v>494.07619999999997</v>
      </c>
      <c r="D14" s="14">
        <v>308.13690000000003</v>
      </c>
      <c r="E14" s="14">
        <v>224.98740000000001</v>
      </c>
      <c r="F14" s="14">
        <v>341.46440000000001</v>
      </c>
      <c r="G14" s="18"/>
      <c r="H14" s="14">
        <v>409.51409999999998</v>
      </c>
      <c r="I14" s="14">
        <v>490.8229</v>
      </c>
      <c r="J14" s="14">
        <v>185.1738</v>
      </c>
      <c r="K14" s="14">
        <v>282.87259999999998</v>
      </c>
      <c r="L14" s="18"/>
      <c r="M14" s="14">
        <v>428.76249999999999</v>
      </c>
      <c r="N14" s="14">
        <v>325.1352</v>
      </c>
      <c r="O14" s="14">
        <v>210.00120000000001</v>
      </c>
      <c r="P14" s="14">
        <v>380.87540000000001</v>
      </c>
      <c r="Q14" s="18"/>
      <c r="R14" s="14">
        <v>411.50080000000003</v>
      </c>
      <c r="S14" s="14">
        <v>285.74979999999999</v>
      </c>
      <c r="T14" s="14">
        <v>114.663</v>
      </c>
      <c r="U14" s="14">
        <v>458.35109999999997</v>
      </c>
      <c r="V14" s="18"/>
      <c r="W14" s="14">
        <v>448.82190000000003</v>
      </c>
      <c r="X14" s="14">
        <v>434.12290000000002</v>
      </c>
      <c r="Y14" s="14">
        <v>274.82909999999998</v>
      </c>
      <c r="Z14" s="14">
        <v>243.39570000000001</v>
      </c>
      <c r="AA14" s="18"/>
      <c r="AB14" s="14">
        <v>450.55340000000001</v>
      </c>
      <c r="AC14" s="14">
        <v>362.83760000000001</v>
      </c>
      <c r="AD14" s="14">
        <v>134.98050000000001</v>
      </c>
      <c r="AE14" s="14">
        <v>442.8775</v>
      </c>
      <c r="AF14" s="18"/>
      <c r="AG14" s="14">
        <v>523.57249999999999</v>
      </c>
      <c r="AH14" s="14">
        <v>342.92849999999999</v>
      </c>
      <c r="AI14" s="14">
        <v>237.58009999999999</v>
      </c>
      <c r="AJ14" s="14">
        <v>300.63</v>
      </c>
      <c r="AK14" s="18"/>
      <c r="AL14" s="18">
        <v>323.16890000000001</v>
      </c>
      <c r="AM14" s="18">
        <v>243.23079999999999</v>
      </c>
      <c r="AN14" s="18">
        <v>312.7441</v>
      </c>
      <c r="AO14" s="18">
        <v>287.59249999999997</v>
      </c>
      <c r="AP14" s="18"/>
      <c r="AQ14" s="18">
        <v>493.01510000000002</v>
      </c>
      <c r="AR14" s="18">
        <v>308.76870000000002</v>
      </c>
      <c r="AS14" s="18">
        <v>259.62119999999999</v>
      </c>
      <c r="AT14" s="18">
        <v>424.30709999999999</v>
      </c>
      <c r="AU14" s="18"/>
      <c r="AV14" s="18">
        <v>543.56140000000005</v>
      </c>
      <c r="AW14" s="18">
        <v>253.9478</v>
      </c>
      <c r="AX14" s="18">
        <v>359.36869999999999</v>
      </c>
      <c r="AY14" s="18">
        <v>353.3254</v>
      </c>
      <c r="AZ14" s="18"/>
      <c r="BA14" s="18">
        <v>215.8304</v>
      </c>
      <c r="BB14" s="18">
        <v>279.72910000000002</v>
      </c>
      <c r="BC14" s="18">
        <v>243.34049999999999</v>
      </c>
      <c r="BD14" s="18">
        <v>371.57409999999999</v>
      </c>
      <c r="BE14" s="18"/>
      <c r="BF14" s="18">
        <v>322.88049999999998</v>
      </c>
      <c r="BG14" s="18">
        <v>290.7124</v>
      </c>
      <c r="BH14" s="18">
        <v>273.45830000000001</v>
      </c>
      <c r="BI14" s="18">
        <v>336.6361</v>
      </c>
      <c r="BJ14" s="18"/>
      <c r="BK14" s="18">
        <v>278.70100000000002</v>
      </c>
      <c r="BL14" s="18">
        <v>130.9537</v>
      </c>
      <c r="BM14" s="18">
        <v>182.5522</v>
      </c>
      <c r="BN14" s="18">
        <v>107.5921</v>
      </c>
      <c r="BO14" s="18"/>
      <c r="BP14" s="18">
        <v>417.16640000000001</v>
      </c>
      <c r="BQ14" s="18">
        <v>154.31309999999999</v>
      </c>
      <c r="BR14" s="18">
        <v>231.6824</v>
      </c>
      <c r="BS14" s="18">
        <v>222.6833</v>
      </c>
      <c r="BT14" s="11"/>
    </row>
    <row r="15" spans="1:76">
      <c r="A15" s="31"/>
      <c r="B15" s="10" t="s">
        <v>31</v>
      </c>
      <c r="C15" s="14">
        <v>534.3365</v>
      </c>
      <c r="D15" s="14">
        <v>202.756</v>
      </c>
      <c r="E15" s="14">
        <v>222.1926</v>
      </c>
      <c r="F15" s="14">
        <v>445.0752</v>
      </c>
      <c r="G15" s="14"/>
      <c r="H15" s="14">
        <v>410.62830000000002</v>
      </c>
      <c r="I15" s="14">
        <v>352.9631</v>
      </c>
      <c r="J15" s="14">
        <v>290.37869999999998</v>
      </c>
      <c r="K15" s="14">
        <v>282.4547</v>
      </c>
      <c r="L15" s="14"/>
      <c r="M15" s="14">
        <v>530.8338</v>
      </c>
      <c r="N15" s="14">
        <v>196.76490000000001</v>
      </c>
      <c r="O15" s="14">
        <v>242.11099999999999</v>
      </c>
      <c r="P15" s="14">
        <v>464.41919999999999</v>
      </c>
      <c r="Q15" s="14"/>
      <c r="R15" s="14">
        <v>812.66480000000001</v>
      </c>
      <c r="S15" s="14">
        <v>214.55879999999999</v>
      </c>
      <c r="T15" s="14">
        <v>513.59780000000001</v>
      </c>
      <c r="U15" s="14">
        <v>411.5367</v>
      </c>
      <c r="V15" s="14"/>
      <c r="W15" s="14">
        <v>345.18189999999998</v>
      </c>
      <c r="X15" s="14">
        <v>250.10290000000001</v>
      </c>
      <c r="Y15" s="14">
        <v>168.76159999999999</v>
      </c>
      <c r="Z15" s="14">
        <v>369.8202</v>
      </c>
      <c r="AA15" s="14"/>
      <c r="AB15" s="14">
        <v>573.3877</v>
      </c>
      <c r="AC15" s="14">
        <v>225.10990000000001</v>
      </c>
      <c r="AD15" s="14">
        <v>369.52390000000003</v>
      </c>
      <c r="AE15" s="14">
        <v>472.8836</v>
      </c>
      <c r="AF15" s="14"/>
      <c r="AG15" s="14">
        <v>562.32060000000001</v>
      </c>
      <c r="AH15" s="14">
        <v>221.1129</v>
      </c>
      <c r="AI15" s="14">
        <v>344.3623</v>
      </c>
      <c r="AJ15" s="14">
        <v>373.34269999999998</v>
      </c>
      <c r="AK15" s="14"/>
      <c r="AL15" s="14">
        <v>332.9126</v>
      </c>
      <c r="AM15" s="14">
        <v>227.30199999999999</v>
      </c>
      <c r="AN15" s="14">
        <v>258.51710000000003</v>
      </c>
      <c r="AO15" s="14">
        <v>173.5264</v>
      </c>
      <c r="AP15" s="14"/>
      <c r="AQ15" s="14">
        <v>524.68359999999996</v>
      </c>
      <c r="AR15" s="14">
        <v>253.26730000000001</v>
      </c>
      <c r="AS15" s="14">
        <v>329.10140000000001</v>
      </c>
      <c r="AT15" s="14">
        <v>443.31049999999999</v>
      </c>
      <c r="AU15" s="14"/>
      <c r="AV15" s="14">
        <v>344.02690000000001</v>
      </c>
      <c r="AW15" s="14">
        <v>245.73759999999999</v>
      </c>
      <c r="AX15" s="14">
        <v>197.01259999999999</v>
      </c>
      <c r="AY15" s="14">
        <v>281.39449999999999</v>
      </c>
      <c r="AZ15" s="14"/>
      <c r="BA15" s="14">
        <v>374.65539999999999</v>
      </c>
      <c r="BB15" s="14">
        <v>134.66980000000001</v>
      </c>
      <c r="BC15" s="14">
        <v>180.35939999999999</v>
      </c>
      <c r="BD15" s="14">
        <v>389.84969999999998</v>
      </c>
      <c r="BE15" s="14"/>
      <c r="BF15" s="14">
        <v>473.40129999999999</v>
      </c>
      <c r="BG15" s="14">
        <v>204.0018</v>
      </c>
      <c r="BH15" s="14">
        <v>262.51589999999999</v>
      </c>
      <c r="BI15" s="14">
        <v>390.26299999999998</v>
      </c>
      <c r="BJ15" s="14"/>
      <c r="BK15" s="14">
        <v>308.77109999999999</v>
      </c>
      <c r="BL15" s="14">
        <v>183.61420000000001</v>
      </c>
      <c r="BM15" s="14">
        <v>116.9434</v>
      </c>
      <c r="BN15" s="14">
        <v>166.9264</v>
      </c>
      <c r="BO15" s="14"/>
      <c r="BP15" s="14">
        <v>523.23919999999998</v>
      </c>
      <c r="BQ15" s="14">
        <v>168.6987</v>
      </c>
      <c r="BR15" s="14">
        <v>241.68340000000001</v>
      </c>
      <c r="BS15" s="14">
        <v>334.0598</v>
      </c>
      <c r="BT15" s="11"/>
    </row>
    <row r="16" spans="1:76">
      <c r="A16" s="31"/>
      <c r="B16" s="10" t="s">
        <v>32</v>
      </c>
      <c r="C16" s="14"/>
      <c r="D16" s="14"/>
      <c r="E16" s="14">
        <v>87.576480000000004</v>
      </c>
      <c r="F16" s="14">
        <v>461.23719999999997</v>
      </c>
      <c r="G16" s="14"/>
      <c r="H16" s="14"/>
      <c r="I16" s="14"/>
      <c r="J16" s="14">
        <v>217.04249999999999</v>
      </c>
      <c r="K16" s="14">
        <v>364.96230000000003</v>
      </c>
      <c r="L16" s="14"/>
      <c r="M16" s="14"/>
      <c r="N16" s="14"/>
      <c r="O16" s="14">
        <v>60.132159999999999</v>
      </c>
      <c r="P16" s="14">
        <v>458.58390000000003</v>
      </c>
      <c r="Q16" s="14"/>
      <c r="R16" s="14"/>
      <c r="S16" s="14"/>
      <c r="T16" s="14">
        <v>100.735</v>
      </c>
      <c r="U16" s="14">
        <v>429.31580000000002</v>
      </c>
      <c r="V16" s="14"/>
      <c r="W16" s="14"/>
      <c r="X16" s="14"/>
      <c r="Y16" s="14">
        <v>50.49539</v>
      </c>
      <c r="Z16" s="14">
        <v>312.09809999999999</v>
      </c>
      <c r="AA16" s="14"/>
      <c r="AB16" s="14"/>
      <c r="AC16" s="14"/>
      <c r="AD16" s="14">
        <v>144.96780000000001</v>
      </c>
      <c r="AE16" s="14">
        <v>484.21429999999998</v>
      </c>
      <c r="AF16" s="14"/>
      <c r="AG16" s="14"/>
      <c r="AH16" s="14"/>
      <c r="AI16" s="14">
        <v>116.1961</v>
      </c>
      <c r="AJ16" s="14">
        <v>503.34949999999998</v>
      </c>
      <c r="AK16" s="14"/>
      <c r="AL16" s="14"/>
      <c r="AM16" s="14"/>
      <c r="AN16" s="14">
        <v>138.9092</v>
      </c>
      <c r="AO16" s="14">
        <v>262.19049999999999</v>
      </c>
      <c r="AP16" s="14"/>
      <c r="AQ16" s="14"/>
      <c r="AR16" s="14"/>
      <c r="AS16" s="14">
        <v>93.543710000000004</v>
      </c>
      <c r="AT16" s="14">
        <v>475.05689999999998</v>
      </c>
      <c r="AU16" s="14"/>
      <c r="AV16" s="14"/>
      <c r="AW16" s="14"/>
      <c r="AX16" s="14">
        <v>155.73929999999999</v>
      </c>
      <c r="AY16" s="14">
        <v>453.35449999999997</v>
      </c>
      <c r="AZ16" s="14"/>
      <c r="BA16" s="14"/>
      <c r="BB16" s="14"/>
      <c r="BC16" s="14">
        <v>88.836479999999995</v>
      </c>
      <c r="BD16" s="14">
        <v>519.81449999999995</v>
      </c>
      <c r="BE16" s="14"/>
      <c r="BF16" s="14"/>
      <c r="BG16" s="14"/>
      <c r="BH16" s="14">
        <v>141.7003</v>
      </c>
      <c r="BI16" s="14">
        <v>455.39400000000001</v>
      </c>
      <c r="BJ16" s="14"/>
      <c r="BK16" s="14"/>
      <c r="BL16" s="14"/>
      <c r="BM16" s="14">
        <v>64.434219999999996</v>
      </c>
      <c r="BN16" s="14">
        <v>169.5489</v>
      </c>
      <c r="BO16" s="14"/>
      <c r="BP16" s="14"/>
      <c r="BQ16" s="14"/>
      <c r="BR16" s="14"/>
      <c r="BS16" s="14">
        <v>381.28789999999998</v>
      </c>
      <c r="BT16" s="11"/>
    </row>
    <row r="17" spans="1:72">
      <c r="A17" s="31"/>
      <c r="B17" s="10" t="s">
        <v>33</v>
      </c>
      <c r="C17" s="18"/>
      <c r="D17" s="18"/>
      <c r="E17" s="18">
        <v>59.825470000000003</v>
      </c>
      <c r="F17" s="18">
        <v>370.84570000000002</v>
      </c>
      <c r="G17" s="18"/>
      <c r="H17" s="18"/>
      <c r="I17" s="18"/>
      <c r="J17" s="18">
        <v>79.174580000000006</v>
      </c>
      <c r="K17" s="18">
        <v>400.24540000000002</v>
      </c>
      <c r="L17" s="18"/>
      <c r="M17" s="18"/>
      <c r="N17" s="18"/>
      <c r="O17" s="18">
        <v>100.6725</v>
      </c>
      <c r="P17" s="18">
        <v>372.82150000000001</v>
      </c>
      <c r="Q17" s="18"/>
      <c r="R17" s="18"/>
      <c r="S17" s="18"/>
      <c r="T17" s="18">
        <v>48.728160000000003</v>
      </c>
      <c r="U17" s="18">
        <v>383.76130000000001</v>
      </c>
      <c r="V17" s="18"/>
      <c r="W17" s="18"/>
      <c r="X17" s="18"/>
      <c r="Y17" s="18">
        <v>203.74170000000001</v>
      </c>
      <c r="Z17" s="18">
        <v>409.20949999999999</v>
      </c>
      <c r="AA17" s="18"/>
      <c r="AB17" s="18"/>
      <c r="AC17" s="18"/>
      <c r="AD17" s="18">
        <v>83.092650000000006</v>
      </c>
      <c r="AE17" s="18">
        <v>412.0093</v>
      </c>
      <c r="AF17" s="18"/>
      <c r="AG17" s="18"/>
      <c r="AH17" s="18"/>
      <c r="AI17" s="18">
        <v>164.23259999999999</v>
      </c>
      <c r="AJ17" s="18">
        <v>399.71069999999997</v>
      </c>
      <c r="AK17" s="18"/>
      <c r="AL17" s="18"/>
      <c r="AM17" s="18"/>
      <c r="AN17" s="18">
        <v>234.03739999999999</v>
      </c>
      <c r="AO17" s="18">
        <v>280.09980000000002</v>
      </c>
      <c r="AP17" s="18"/>
      <c r="AQ17" s="18"/>
      <c r="AR17" s="18"/>
      <c r="AS17" s="18">
        <v>199.94290000000001</v>
      </c>
      <c r="AT17" s="18">
        <v>380.80189999999999</v>
      </c>
      <c r="AU17" s="18"/>
      <c r="AV17" s="18"/>
      <c r="AW17" s="18"/>
      <c r="AX17" s="18">
        <v>332.65620000000001</v>
      </c>
      <c r="AY17" s="18">
        <v>357.54129999999998</v>
      </c>
      <c r="AZ17" s="18"/>
      <c r="BA17" s="18"/>
      <c r="BB17" s="18"/>
      <c r="BC17" s="18">
        <v>77.19323</v>
      </c>
      <c r="BD17" s="18">
        <v>344.3159</v>
      </c>
      <c r="BE17" s="18"/>
      <c r="BF17" s="18"/>
      <c r="BG17" s="18"/>
      <c r="BH17" s="18">
        <v>107.43770000000001</v>
      </c>
      <c r="BI17" s="18">
        <v>334.49540000000002</v>
      </c>
      <c r="BJ17" s="18"/>
      <c r="BK17" s="18"/>
      <c r="BL17" s="18"/>
      <c r="BM17" s="18">
        <v>54.215200000000003</v>
      </c>
      <c r="BN17" s="18">
        <v>130.08449999999999</v>
      </c>
      <c r="BO17" s="18"/>
      <c r="BP17" s="18"/>
      <c r="BQ17" s="18"/>
      <c r="BR17" s="18"/>
      <c r="BS17" s="18">
        <v>288.29340000000002</v>
      </c>
      <c r="BT17" s="12"/>
    </row>
    <row r="18" spans="1:72">
      <c r="A18" s="31" t="s">
        <v>12</v>
      </c>
      <c r="B18" s="10" t="s">
        <v>29</v>
      </c>
      <c r="C18" s="14">
        <v>35.934440000000002</v>
      </c>
      <c r="D18" s="14">
        <v>55.55603</v>
      </c>
      <c r="E18" s="14">
        <v>107.55629999999999</v>
      </c>
      <c r="F18" s="14">
        <v>89.211730000000003</v>
      </c>
      <c r="G18" s="14"/>
      <c r="H18" s="14">
        <v>0</v>
      </c>
      <c r="I18" s="14">
        <v>88.857669999999999</v>
      </c>
      <c r="J18" s="14">
        <v>58.848170000000003</v>
      </c>
      <c r="K18" s="14">
        <v>88.666460000000001</v>
      </c>
      <c r="L18" s="14"/>
      <c r="M18" s="14">
        <v>8.5196959999999997</v>
      </c>
      <c r="N18" s="14">
        <v>80.865269999999995</v>
      </c>
      <c r="O18" s="14">
        <v>91.350920000000002</v>
      </c>
      <c r="P18" s="14">
        <v>102.16070000000001</v>
      </c>
      <c r="Q18" s="14"/>
      <c r="R18" s="14">
        <v>19.67989</v>
      </c>
      <c r="S18" s="14">
        <v>65.812290000000004</v>
      </c>
      <c r="T18" s="14">
        <v>42.157710000000002</v>
      </c>
      <c r="U18" s="14">
        <v>88.075850000000003</v>
      </c>
      <c r="V18" s="14"/>
      <c r="W18" s="14">
        <v>0</v>
      </c>
      <c r="X18" s="14">
        <v>51.014499999999998</v>
      </c>
      <c r="Y18" s="14">
        <v>143.69409999999999</v>
      </c>
      <c r="Z18" s="14">
        <v>114.04810000000001</v>
      </c>
      <c r="AA18" s="14"/>
      <c r="AB18" s="14">
        <v>0</v>
      </c>
      <c r="AC18" s="14">
        <v>51.330210000000001</v>
      </c>
      <c r="AD18" s="14">
        <v>87.883870000000002</v>
      </c>
      <c r="AE18" s="14">
        <v>47.172249999999998</v>
      </c>
      <c r="AF18" s="14"/>
      <c r="AG18" s="14">
        <v>0</v>
      </c>
      <c r="AH18" s="14">
        <v>7.6187699999999996</v>
      </c>
      <c r="AI18" s="14">
        <v>36.775440000000003</v>
      </c>
      <c r="AJ18" s="14">
        <v>54.114640000000001</v>
      </c>
      <c r="AK18" s="14"/>
      <c r="AL18" s="14">
        <v>0</v>
      </c>
      <c r="AM18" s="14">
        <v>42.999679999999998</v>
      </c>
      <c r="AN18" s="14">
        <v>15.51566</v>
      </c>
      <c r="AO18" s="14">
        <v>17.774249999999999</v>
      </c>
      <c r="AP18" s="14"/>
      <c r="AQ18" s="14">
        <v>14.08188</v>
      </c>
      <c r="AR18" s="14">
        <v>57.029269999999997</v>
      </c>
      <c r="AS18" s="14">
        <v>74.763840000000002</v>
      </c>
      <c r="AT18" s="14">
        <v>69.745450000000005</v>
      </c>
      <c r="AU18" s="14"/>
      <c r="AV18" s="14">
        <v>17.587420000000002</v>
      </c>
      <c r="AW18" s="14">
        <v>0</v>
      </c>
      <c r="AX18" s="14">
        <v>0</v>
      </c>
      <c r="AY18" s="14">
        <v>13.87575</v>
      </c>
      <c r="AZ18" s="14"/>
      <c r="BA18" s="14">
        <v>93.753630000000001</v>
      </c>
      <c r="BB18" s="14">
        <v>109.3569</v>
      </c>
      <c r="BC18" s="14">
        <v>149.6294</v>
      </c>
      <c r="BD18" s="14">
        <v>178.71209999999999</v>
      </c>
      <c r="BE18" s="14"/>
      <c r="BF18" s="14">
        <v>62.892870000000002</v>
      </c>
      <c r="BG18" s="14">
        <v>68.754339999999999</v>
      </c>
      <c r="BH18" s="14">
        <v>64.667770000000004</v>
      </c>
      <c r="BI18" s="14">
        <v>116.9629</v>
      </c>
      <c r="BJ18" s="14"/>
      <c r="BK18" s="14">
        <v>6.3044960000000003</v>
      </c>
      <c r="BL18" s="14">
        <v>52.813859999999998</v>
      </c>
      <c r="BM18" s="14">
        <v>28.854690000000002</v>
      </c>
      <c r="BN18" s="14">
        <v>73.881280000000004</v>
      </c>
      <c r="BO18" s="14"/>
      <c r="BP18" s="14">
        <v>7.194509</v>
      </c>
      <c r="BQ18" s="14">
        <v>40.601120000000002</v>
      </c>
      <c r="BR18" s="14">
        <v>0</v>
      </c>
      <c r="BS18" s="14">
        <v>37.024270000000001</v>
      </c>
      <c r="BT18" s="11"/>
    </row>
    <row r="19" spans="1:72">
      <c r="A19" s="31"/>
      <c r="B19" s="10" t="s">
        <v>30</v>
      </c>
      <c r="C19" s="14">
        <v>135.19499999999999</v>
      </c>
      <c r="D19" s="14">
        <v>55.024450000000002</v>
      </c>
      <c r="E19" s="14">
        <v>74.99579</v>
      </c>
      <c r="F19" s="14">
        <v>47.731589999999997</v>
      </c>
      <c r="G19" s="14"/>
      <c r="H19" s="14">
        <v>11.86997</v>
      </c>
      <c r="I19" s="14">
        <v>94.997979999999998</v>
      </c>
      <c r="J19" s="14">
        <v>98.033169999999998</v>
      </c>
      <c r="K19" s="14">
        <v>33.279130000000002</v>
      </c>
      <c r="L19" s="14"/>
      <c r="M19" s="14">
        <v>125.70140000000001</v>
      </c>
      <c r="N19" s="14">
        <v>82.367570000000001</v>
      </c>
      <c r="O19" s="14">
        <v>81.13682</v>
      </c>
      <c r="P19" s="14">
        <v>67.213310000000007</v>
      </c>
      <c r="Q19" s="14"/>
      <c r="R19" s="14">
        <v>79.134770000000003</v>
      </c>
      <c r="S19" s="14">
        <v>95.249939999999995</v>
      </c>
      <c r="T19" s="14">
        <v>171.99449999999999</v>
      </c>
      <c r="U19" s="14">
        <v>80.885490000000004</v>
      </c>
      <c r="V19" s="14"/>
      <c r="W19" s="14">
        <v>89.764380000000003</v>
      </c>
      <c r="X19" s="14">
        <v>43.412289999999999</v>
      </c>
      <c r="Y19" s="14">
        <v>157.04519999999999</v>
      </c>
      <c r="Z19" s="14">
        <v>0</v>
      </c>
      <c r="AA19" s="14"/>
      <c r="AB19" s="14">
        <v>102.9836</v>
      </c>
      <c r="AC19" s="14">
        <v>55.821170000000002</v>
      </c>
      <c r="AD19" s="14">
        <v>89.986980000000003</v>
      </c>
      <c r="AE19" s="14">
        <v>82.014349999999993</v>
      </c>
      <c r="AF19" s="14"/>
      <c r="AG19" s="14">
        <v>41.334670000000003</v>
      </c>
      <c r="AH19" s="14">
        <v>20.575710000000001</v>
      </c>
      <c r="AI19" s="14">
        <v>38.319380000000002</v>
      </c>
      <c r="AJ19" s="14">
        <v>17.68411</v>
      </c>
      <c r="AK19" s="14"/>
      <c r="AL19" s="14">
        <v>17.312619999999999</v>
      </c>
      <c r="AM19" s="14">
        <v>33.54907</v>
      </c>
      <c r="AN19" s="14">
        <v>26.806640000000002</v>
      </c>
      <c r="AO19" s="14">
        <v>12.504020000000001</v>
      </c>
      <c r="AP19" s="14"/>
      <c r="AQ19" s="14">
        <v>53.694710000000001</v>
      </c>
      <c r="AR19" s="14">
        <v>63.33717</v>
      </c>
      <c r="AS19" s="14">
        <v>72.693929999999995</v>
      </c>
      <c r="AT19" s="14">
        <v>32.328159999999997</v>
      </c>
      <c r="AU19" s="14"/>
      <c r="AV19" s="14">
        <v>12.079140000000001</v>
      </c>
      <c r="AW19" s="14">
        <v>79.358680000000007</v>
      </c>
      <c r="AX19" s="14">
        <v>95.831639999999993</v>
      </c>
      <c r="AY19" s="14">
        <v>23.555019999999999</v>
      </c>
      <c r="AZ19" s="14"/>
      <c r="BA19" s="14">
        <v>166.49770000000001</v>
      </c>
      <c r="BB19" s="14">
        <v>133.7835</v>
      </c>
      <c r="BC19" s="14">
        <v>100.199</v>
      </c>
      <c r="BD19" s="14">
        <v>126.7723</v>
      </c>
      <c r="BE19" s="14"/>
      <c r="BF19" s="14">
        <v>148.8931</v>
      </c>
      <c r="BG19" s="14">
        <v>95.040599999999998</v>
      </c>
      <c r="BH19" s="14">
        <v>102.54689999999999</v>
      </c>
      <c r="BI19" s="14">
        <v>71.997309999999999</v>
      </c>
      <c r="BJ19" s="14"/>
      <c r="BK19" s="14">
        <v>15.48339</v>
      </c>
      <c r="BL19" s="14">
        <v>60.440190000000001</v>
      </c>
      <c r="BM19" s="14">
        <v>39.933300000000003</v>
      </c>
      <c r="BN19" s="14">
        <v>5.1234349999999997</v>
      </c>
      <c r="BO19" s="14"/>
      <c r="BP19" s="14">
        <v>49.81091</v>
      </c>
      <c r="BQ19" s="14">
        <v>42.085389999999997</v>
      </c>
      <c r="BR19" s="14">
        <v>0</v>
      </c>
      <c r="BS19" s="14">
        <v>23.858930000000001</v>
      </c>
      <c r="BT19" s="11"/>
    </row>
    <row r="20" spans="1:72">
      <c r="A20" s="31"/>
      <c r="B20" s="10" t="s">
        <v>31</v>
      </c>
      <c r="C20" s="14">
        <v>78.780379999999994</v>
      </c>
      <c r="D20" s="14">
        <v>29.817060000000001</v>
      </c>
      <c r="E20" s="14">
        <v>88.038570000000007</v>
      </c>
      <c r="F20" s="14">
        <v>48.443559999999998</v>
      </c>
      <c r="G20" s="14"/>
      <c r="H20" s="14">
        <v>0</v>
      </c>
      <c r="I20" s="14">
        <v>82.793819999999997</v>
      </c>
      <c r="J20" s="14">
        <v>137.1233</v>
      </c>
      <c r="K20" s="14">
        <v>48.223979999999997</v>
      </c>
      <c r="L20" s="14"/>
      <c r="M20" s="14">
        <v>102.6147</v>
      </c>
      <c r="N20" s="14">
        <v>34.386110000000002</v>
      </c>
      <c r="O20" s="14">
        <v>103.7619</v>
      </c>
      <c r="P20" s="14">
        <v>49.285299999999999</v>
      </c>
      <c r="Q20" s="14"/>
      <c r="R20" s="14">
        <v>35.33325</v>
      </c>
      <c r="S20" s="14">
        <v>23.839860000000002</v>
      </c>
      <c r="T20" s="14">
        <v>46.690710000000003</v>
      </c>
      <c r="U20" s="14">
        <v>54.871560000000002</v>
      </c>
      <c r="V20" s="14"/>
      <c r="W20" s="14">
        <v>0</v>
      </c>
      <c r="X20" s="14">
        <v>35.728990000000003</v>
      </c>
      <c r="Y20" s="14">
        <v>112.5077</v>
      </c>
      <c r="Z20" s="14">
        <v>21.75413</v>
      </c>
      <c r="AA20" s="14"/>
      <c r="AB20" s="14">
        <v>81.912530000000004</v>
      </c>
      <c r="AC20" s="14">
        <v>75.036640000000006</v>
      </c>
      <c r="AD20" s="14">
        <v>123.1746</v>
      </c>
      <c r="AE20" s="14">
        <v>13.13566</v>
      </c>
      <c r="AF20" s="14"/>
      <c r="AG20" s="14">
        <v>51.641689999999997</v>
      </c>
      <c r="AH20" s="14">
        <v>42.796039999999998</v>
      </c>
      <c r="AI20" s="14">
        <v>26.489409999999999</v>
      </c>
      <c r="AJ20" s="14">
        <v>6.0216560000000001</v>
      </c>
      <c r="AK20" s="14"/>
      <c r="AL20" s="14">
        <v>0</v>
      </c>
      <c r="AM20" s="14">
        <v>47.028010000000002</v>
      </c>
      <c r="AN20" s="14">
        <v>91.731870000000001</v>
      </c>
      <c r="AO20" s="14">
        <v>0</v>
      </c>
      <c r="AP20" s="14"/>
      <c r="AQ20" s="14">
        <v>26.906849999999999</v>
      </c>
      <c r="AR20" s="14">
        <v>92.097189999999998</v>
      </c>
      <c r="AS20" s="14">
        <v>107.1493</v>
      </c>
      <c r="AT20" s="14">
        <v>29.886099999999999</v>
      </c>
      <c r="AU20" s="14"/>
      <c r="AV20" s="14">
        <v>0</v>
      </c>
      <c r="AW20" s="14">
        <v>0</v>
      </c>
      <c r="AX20" s="14">
        <v>49.253140000000002</v>
      </c>
      <c r="AY20" s="14">
        <v>0</v>
      </c>
      <c r="AZ20" s="14"/>
      <c r="BA20" s="14">
        <v>209.80699999999999</v>
      </c>
      <c r="BB20" s="14">
        <v>59.123330000000003</v>
      </c>
      <c r="BC20" s="14">
        <v>137.64269999999999</v>
      </c>
      <c r="BD20" s="14">
        <v>94.623720000000006</v>
      </c>
      <c r="BE20" s="14"/>
      <c r="BF20" s="14">
        <v>122.47199999999999</v>
      </c>
      <c r="BG20" s="14">
        <v>51.560879999999997</v>
      </c>
      <c r="BH20" s="14">
        <v>138.6876</v>
      </c>
      <c r="BI20" s="14">
        <v>73.043869999999998</v>
      </c>
      <c r="BJ20" s="14"/>
      <c r="BK20" s="14">
        <v>6.86158</v>
      </c>
      <c r="BL20" s="14">
        <v>39.916130000000003</v>
      </c>
      <c r="BM20" s="14">
        <v>38.98113</v>
      </c>
      <c r="BN20" s="14">
        <v>5.2164489999999999</v>
      </c>
      <c r="BO20" s="14"/>
      <c r="BP20" s="14">
        <v>8.8684619999999992</v>
      </c>
      <c r="BQ20" s="14">
        <v>12.97682</v>
      </c>
      <c r="BR20" s="14">
        <v>72.505020000000002</v>
      </c>
      <c r="BS20" s="14">
        <v>44.969589999999997</v>
      </c>
      <c r="BT20" s="11"/>
    </row>
    <row r="21" spans="1:72">
      <c r="A21" s="31"/>
      <c r="B21" s="10" t="s">
        <v>32</v>
      </c>
      <c r="C21" s="14"/>
      <c r="D21" s="14"/>
      <c r="E21" s="14">
        <v>15.45467</v>
      </c>
      <c r="F21" s="14">
        <v>60.400109999999998</v>
      </c>
      <c r="G21" s="14"/>
      <c r="H21" s="14"/>
      <c r="I21" s="14"/>
      <c r="J21" s="14">
        <v>72.34751</v>
      </c>
      <c r="K21" s="14">
        <v>32.202559999999998</v>
      </c>
      <c r="L21" s="14"/>
      <c r="M21" s="14"/>
      <c r="N21" s="14"/>
      <c r="O21" s="14">
        <v>48.67841</v>
      </c>
      <c r="P21" s="14">
        <v>74.142300000000006</v>
      </c>
      <c r="Q21" s="14"/>
      <c r="R21" s="14"/>
      <c r="S21" s="14"/>
      <c r="T21" s="14">
        <v>40.293979999999998</v>
      </c>
      <c r="U21" s="14">
        <v>26.832239999999999</v>
      </c>
      <c r="V21" s="14"/>
      <c r="W21" s="14"/>
      <c r="X21" s="14"/>
      <c r="Y21" s="14">
        <v>0</v>
      </c>
      <c r="Z21" s="14">
        <v>31.209810000000001</v>
      </c>
      <c r="AA21" s="14"/>
      <c r="AB21" s="14"/>
      <c r="AC21" s="14"/>
      <c r="AD21" s="14">
        <v>24.161300000000001</v>
      </c>
      <c r="AE21" s="14">
        <v>92.231300000000005</v>
      </c>
      <c r="AF21" s="14"/>
      <c r="AG21" s="14"/>
      <c r="AH21" s="14"/>
      <c r="AI21" s="14">
        <v>40.221719999999998</v>
      </c>
      <c r="AJ21" s="14">
        <v>18.415230000000001</v>
      </c>
      <c r="AK21" s="14"/>
      <c r="AL21" s="14"/>
      <c r="AM21" s="14"/>
      <c r="AN21" s="14">
        <v>72.232789999999994</v>
      </c>
      <c r="AO21" s="14">
        <v>14.172459999999999</v>
      </c>
      <c r="AP21" s="14"/>
      <c r="AQ21" s="14"/>
      <c r="AR21" s="14"/>
      <c r="AS21" s="14">
        <v>76.535759999999996</v>
      </c>
      <c r="AT21" s="14">
        <v>21.841699999999999</v>
      </c>
      <c r="AU21" s="14"/>
      <c r="AV21" s="14"/>
      <c r="AW21" s="14"/>
      <c r="AX21" s="14">
        <v>86.521820000000005</v>
      </c>
      <c r="AY21" s="14">
        <v>18.889769999999999</v>
      </c>
      <c r="AZ21" s="14"/>
      <c r="BA21" s="14"/>
      <c r="BB21" s="14"/>
      <c r="BC21" s="14">
        <v>41.805399999999999</v>
      </c>
      <c r="BD21" s="14">
        <v>124.3035</v>
      </c>
      <c r="BE21" s="14"/>
      <c r="BF21" s="14"/>
      <c r="BG21" s="14"/>
      <c r="BH21" s="14">
        <v>58.56944</v>
      </c>
      <c r="BI21" s="14">
        <v>82.992369999999994</v>
      </c>
      <c r="BJ21" s="14"/>
      <c r="BK21" s="14"/>
      <c r="BL21" s="14"/>
      <c r="BM21" s="14">
        <v>33.912750000000003</v>
      </c>
      <c r="BN21" s="14">
        <v>4.7096910000000003</v>
      </c>
      <c r="BO21" s="14"/>
      <c r="BP21" s="14"/>
      <c r="BQ21" s="14"/>
      <c r="BR21" s="14"/>
      <c r="BS21" s="14">
        <v>56.787559999999999</v>
      </c>
      <c r="BT21" s="11"/>
    </row>
    <row r="22" spans="1:72">
      <c r="A22" s="31"/>
      <c r="B22" s="10" t="s">
        <v>33</v>
      </c>
      <c r="C22" s="18"/>
      <c r="D22" s="18"/>
      <c r="E22" s="18">
        <v>27.1934</v>
      </c>
      <c r="F22" s="18">
        <v>94.629589999999993</v>
      </c>
      <c r="G22" s="18"/>
      <c r="H22" s="18"/>
      <c r="I22" s="18"/>
      <c r="J22" s="18">
        <v>26.391529999999999</v>
      </c>
      <c r="K22" s="18">
        <v>40.024540000000002</v>
      </c>
      <c r="L22" s="18"/>
      <c r="M22" s="18"/>
      <c r="N22" s="18"/>
      <c r="O22" s="18">
        <v>9.4380469999999992</v>
      </c>
      <c r="P22" s="18">
        <v>90.380960000000002</v>
      </c>
      <c r="Q22" s="18"/>
      <c r="R22" s="18"/>
      <c r="S22" s="18"/>
      <c r="T22" s="18">
        <v>0</v>
      </c>
      <c r="U22" s="18">
        <v>52.331090000000003</v>
      </c>
      <c r="V22" s="18"/>
      <c r="W22" s="18"/>
      <c r="X22" s="18"/>
      <c r="Y22" s="18">
        <v>0</v>
      </c>
      <c r="Z22" s="18">
        <v>0</v>
      </c>
      <c r="AA22" s="18"/>
      <c r="AB22" s="18"/>
      <c r="AC22" s="18"/>
      <c r="AD22" s="18">
        <v>55.395099999999999</v>
      </c>
      <c r="AE22" s="18">
        <v>0</v>
      </c>
      <c r="AF22" s="18"/>
      <c r="AG22" s="18"/>
      <c r="AH22" s="18"/>
      <c r="AI22" s="18">
        <v>32.846510000000002</v>
      </c>
      <c r="AJ22" s="18">
        <v>48.61347</v>
      </c>
      <c r="AK22" s="18"/>
      <c r="AL22" s="18"/>
      <c r="AM22" s="18"/>
      <c r="AN22" s="18">
        <v>40.702159999999999</v>
      </c>
      <c r="AO22" s="18">
        <v>6.3659049999999997</v>
      </c>
      <c r="AP22" s="18"/>
      <c r="AQ22" s="18"/>
      <c r="AR22" s="18"/>
      <c r="AS22" s="18">
        <v>28.563269999999999</v>
      </c>
      <c r="AT22" s="18">
        <v>40.618870000000001</v>
      </c>
      <c r="AU22" s="18"/>
      <c r="AV22" s="18"/>
      <c r="AW22" s="18"/>
      <c r="AX22" s="18">
        <v>18.480899999999998</v>
      </c>
      <c r="AY22" s="18">
        <v>12.76933</v>
      </c>
      <c r="AZ22" s="18"/>
      <c r="BA22" s="18"/>
      <c r="BB22" s="18"/>
      <c r="BC22" s="18">
        <v>38.596620000000001</v>
      </c>
      <c r="BD22" s="18">
        <v>155.60429999999999</v>
      </c>
      <c r="BE22" s="18"/>
      <c r="BF22" s="18"/>
      <c r="BG22" s="18"/>
      <c r="BH22" s="18">
        <v>42.569670000000002</v>
      </c>
      <c r="BI22" s="18">
        <v>96.827619999999996</v>
      </c>
      <c r="BJ22" s="18"/>
      <c r="BK22" s="18"/>
      <c r="BL22" s="18"/>
      <c r="BM22" s="18">
        <v>16.264559999999999</v>
      </c>
      <c r="BN22" s="18">
        <v>0</v>
      </c>
      <c r="BO22" s="18"/>
      <c r="BP22" s="18"/>
      <c r="BQ22" s="18"/>
      <c r="BR22" s="18"/>
      <c r="BS22" s="18">
        <v>60.340470000000003</v>
      </c>
      <c r="BT22" s="12"/>
    </row>
    <row r="23" spans="1:72">
      <c r="A23" s="31" t="s">
        <v>14</v>
      </c>
      <c r="B23" s="10" t="s">
        <v>29</v>
      </c>
      <c r="C23" s="14">
        <v>32.667670000000001</v>
      </c>
      <c r="D23" s="14">
        <v>243.82919999999999</v>
      </c>
      <c r="E23" s="14">
        <v>196.40719999999999</v>
      </c>
      <c r="F23" s="14">
        <v>158.1481</v>
      </c>
      <c r="G23" s="14"/>
      <c r="H23" s="14">
        <v>0</v>
      </c>
      <c r="I23" s="14">
        <v>232.39699999999999</v>
      </c>
      <c r="J23" s="14">
        <v>109.2895</v>
      </c>
      <c r="K23" s="14">
        <v>306.3023</v>
      </c>
      <c r="L23" s="14"/>
      <c r="M23" s="14">
        <v>38.338630000000002</v>
      </c>
      <c r="N23" s="14">
        <v>219.7876</v>
      </c>
      <c r="O23" s="14">
        <v>154.15469999999999</v>
      </c>
      <c r="P23" s="14">
        <v>211.44890000000001</v>
      </c>
      <c r="Q23" s="14"/>
      <c r="R23" s="14">
        <v>39.359769999999997</v>
      </c>
      <c r="S23" s="14">
        <v>307.12400000000002</v>
      </c>
      <c r="T23" s="14">
        <v>210.7886</v>
      </c>
      <c r="U23" s="14">
        <v>242.20859999999999</v>
      </c>
      <c r="V23" s="14"/>
      <c r="W23" s="14">
        <v>0</v>
      </c>
      <c r="X23" s="14">
        <v>204.05799999999999</v>
      </c>
      <c r="Y23" s="14">
        <v>35.92353</v>
      </c>
      <c r="Z23" s="14">
        <v>114.04810000000001</v>
      </c>
      <c r="AA23" s="14"/>
      <c r="AB23" s="14">
        <v>32.328969999999998</v>
      </c>
      <c r="AC23" s="14">
        <v>153.9906</v>
      </c>
      <c r="AD23" s="14">
        <v>210.9213</v>
      </c>
      <c r="AE23" s="14">
        <v>70.758369999999999</v>
      </c>
      <c r="AF23" s="14"/>
      <c r="AG23" s="14">
        <v>19.389150000000001</v>
      </c>
      <c r="AH23" s="14">
        <v>91.425240000000002</v>
      </c>
      <c r="AI23" s="14">
        <v>73.550870000000003</v>
      </c>
      <c r="AJ23" s="14">
        <v>123.6906</v>
      </c>
      <c r="AK23" s="14"/>
      <c r="AL23" s="14">
        <v>0</v>
      </c>
      <c r="AM23" s="14">
        <v>114.6658</v>
      </c>
      <c r="AN23" s="14">
        <v>46.546979999999998</v>
      </c>
      <c r="AO23" s="14">
        <v>26.661380000000001</v>
      </c>
      <c r="AP23" s="14"/>
      <c r="AQ23" s="14">
        <v>14.08188</v>
      </c>
      <c r="AR23" s="14">
        <v>101.3854</v>
      </c>
      <c r="AS23" s="14">
        <v>94.700860000000006</v>
      </c>
      <c r="AT23" s="14">
        <v>95.107429999999994</v>
      </c>
      <c r="AU23" s="14"/>
      <c r="AV23" s="14">
        <v>0</v>
      </c>
      <c r="AW23" s="14">
        <v>115.5277</v>
      </c>
      <c r="AX23" s="14">
        <v>35.028149999999997</v>
      </c>
      <c r="AY23" s="14">
        <v>13.87575</v>
      </c>
      <c r="AZ23" s="14"/>
      <c r="BA23" s="14">
        <v>98.962159999999997</v>
      </c>
      <c r="BB23" s="14">
        <v>372.62349999999998</v>
      </c>
      <c r="BC23" s="14">
        <v>257.6952</v>
      </c>
      <c r="BD23" s="14">
        <v>387.20960000000002</v>
      </c>
      <c r="BE23" s="14"/>
      <c r="BF23" s="14">
        <v>70.754480000000001</v>
      </c>
      <c r="BG23" s="14">
        <v>231.09100000000001</v>
      </c>
      <c r="BH23" s="14">
        <v>239.07480000000001</v>
      </c>
      <c r="BI23" s="14">
        <v>205.23679999999999</v>
      </c>
      <c r="BJ23" s="14"/>
      <c r="BK23" s="14">
        <v>0</v>
      </c>
      <c r="BL23" s="14">
        <v>217.85720000000001</v>
      </c>
      <c r="BM23" s="14">
        <v>72.136719999999997</v>
      </c>
      <c r="BN23" s="14">
        <v>123.13549999999999</v>
      </c>
      <c r="BO23" s="14"/>
      <c r="BP23" s="14">
        <v>43.167059999999999</v>
      </c>
      <c r="BQ23" s="14">
        <v>131.95359999999999</v>
      </c>
      <c r="BR23" s="14">
        <v>118.5548</v>
      </c>
      <c r="BS23" s="14">
        <v>166.60919999999999</v>
      </c>
      <c r="BT23" s="11"/>
    </row>
    <row r="24" spans="1:72">
      <c r="A24" s="31"/>
      <c r="B24" s="10" t="s">
        <v>30</v>
      </c>
      <c r="C24" s="14">
        <v>176.98249999999999</v>
      </c>
      <c r="D24" s="14">
        <v>55.024450000000002</v>
      </c>
      <c r="E24" s="14">
        <v>149.99160000000001</v>
      </c>
      <c r="F24" s="14">
        <v>88.11985</v>
      </c>
      <c r="G24" s="14"/>
      <c r="H24" s="14">
        <v>35.609920000000002</v>
      </c>
      <c r="I24" s="14">
        <v>94.997979999999998</v>
      </c>
      <c r="J24" s="14">
        <v>294.09949999999998</v>
      </c>
      <c r="K24" s="14">
        <v>49.918689999999998</v>
      </c>
      <c r="L24" s="14"/>
      <c r="M24" s="14">
        <v>167.02789999999999</v>
      </c>
      <c r="N24" s="14">
        <v>125.7189</v>
      </c>
      <c r="O24" s="14">
        <v>229.09219999999999</v>
      </c>
      <c r="P24" s="14">
        <v>95.218850000000003</v>
      </c>
      <c r="Q24" s="14"/>
      <c r="R24" s="14">
        <v>174.09649999999999</v>
      </c>
      <c r="S24" s="14">
        <v>47.624969999999998</v>
      </c>
      <c r="T24" s="14">
        <v>114.663</v>
      </c>
      <c r="U24" s="14">
        <v>26.961829999999999</v>
      </c>
      <c r="V24" s="14"/>
      <c r="W24" s="14">
        <v>67.32329</v>
      </c>
      <c r="X24" s="14">
        <v>173.64920000000001</v>
      </c>
      <c r="Y24" s="14">
        <v>196.3065</v>
      </c>
      <c r="Z24" s="14">
        <v>24.339569999999998</v>
      </c>
      <c r="AA24" s="14"/>
      <c r="AB24" s="14">
        <v>141.60249999999999</v>
      </c>
      <c r="AC24" s="14">
        <v>83.731759999999994</v>
      </c>
      <c r="AD24" s="14">
        <v>134.98050000000001</v>
      </c>
      <c r="AE24" s="14">
        <v>49.20861</v>
      </c>
      <c r="AF24" s="14"/>
      <c r="AG24" s="14">
        <v>68.891120000000001</v>
      </c>
      <c r="AH24" s="14">
        <v>123.4543</v>
      </c>
      <c r="AI24" s="14">
        <v>130.2859</v>
      </c>
      <c r="AJ24" s="14">
        <v>53.052340000000001</v>
      </c>
      <c r="AK24" s="14"/>
      <c r="AL24" s="14">
        <v>0</v>
      </c>
      <c r="AM24" s="14">
        <v>142.58349999999999</v>
      </c>
      <c r="AN24" s="14">
        <v>151.90430000000001</v>
      </c>
      <c r="AO24" s="14">
        <v>6.2520100000000003</v>
      </c>
      <c r="AP24" s="14"/>
      <c r="AQ24" s="14">
        <v>73.220060000000004</v>
      </c>
      <c r="AR24" s="14">
        <v>87.088610000000003</v>
      </c>
      <c r="AS24" s="14">
        <v>145.3879</v>
      </c>
      <c r="AT24" s="14">
        <v>44.451219999999999</v>
      </c>
      <c r="AU24" s="14"/>
      <c r="AV24" s="14">
        <v>24.158280000000001</v>
      </c>
      <c r="AW24" s="14">
        <v>126.9739</v>
      </c>
      <c r="AX24" s="14">
        <v>215.62119999999999</v>
      </c>
      <c r="AY24" s="14">
        <v>35.332540000000002</v>
      </c>
      <c r="AZ24" s="14"/>
      <c r="BA24" s="14">
        <v>558.07569999999998</v>
      </c>
      <c r="BB24" s="14">
        <v>267.56700000000001</v>
      </c>
      <c r="BC24" s="14">
        <v>336.38240000000002</v>
      </c>
      <c r="BD24" s="14">
        <v>166.1155</v>
      </c>
      <c r="BE24" s="14"/>
      <c r="BF24" s="14">
        <v>240.9057</v>
      </c>
      <c r="BG24" s="14">
        <v>142.5609</v>
      </c>
      <c r="BH24" s="14">
        <v>217.30170000000001</v>
      </c>
      <c r="BI24" s="14">
        <v>138.15700000000001</v>
      </c>
      <c r="BJ24" s="14"/>
      <c r="BK24" s="14">
        <v>10.32226</v>
      </c>
      <c r="BL24" s="14">
        <v>211.54069999999999</v>
      </c>
      <c r="BM24" s="14">
        <v>131.20939999999999</v>
      </c>
      <c r="BN24" s="14">
        <v>15.37031</v>
      </c>
      <c r="BO24" s="14"/>
      <c r="BP24" s="14">
        <v>87.1691</v>
      </c>
      <c r="BQ24" s="14">
        <v>154.31309999999999</v>
      </c>
      <c r="BR24" s="14">
        <v>139.0094</v>
      </c>
      <c r="BS24" s="14">
        <v>103.3887</v>
      </c>
      <c r="BT24" s="11"/>
    </row>
    <row r="25" spans="1:72">
      <c r="A25" s="31"/>
      <c r="B25" s="10" t="s">
        <v>31</v>
      </c>
      <c r="C25" s="14">
        <v>137.0094</v>
      </c>
      <c r="D25" s="14">
        <v>122.25</v>
      </c>
      <c r="E25" s="14">
        <v>306.03879999999998</v>
      </c>
      <c r="F25" s="14">
        <v>66.609889999999993</v>
      </c>
      <c r="G25" s="14"/>
      <c r="H25" s="14">
        <v>10.806010000000001</v>
      </c>
      <c r="I25" s="14">
        <v>161.23009999999999</v>
      </c>
      <c r="J25" s="14">
        <v>266.18040000000002</v>
      </c>
      <c r="K25" s="14">
        <v>68.891400000000004</v>
      </c>
      <c r="L25" s="14"/>
      <c r="M25" s="14">
        <v>84.854470000000006</v>
      </c>
      <c r="N25" s="14">
        <v>145.1858</v>
      </c>
      <c r="O25" s="14">
        <v>249.02850000000001</v>
      </c>
      <c r="P25" s="14">
        <v>66.345600000000005</v>
      </c>
      <c r="Q25" s="14"/>
      <c r="R25" s="14">
        <v>105.99979999999999</v>
      </c>
      <c r="S25" s="14">
        <v>190.71889999999999</v>
      </c>
      <c r="T25" s="14">
        <v>93.381410000000002</v>
      </c>
      <c r="U25" s="14">
        <v>109.7431</v>
      </c>
      <c r="V25" s="14"/>
      <c r="W25" s="14">
        <v>0</v>
      </c>
      <c r="X25" s="14">
        <v>250.10290000000001</v>
      </c>
      <c r="Y25" s="14">
        <v>309.39620000000002</v>
      </c>
      <c r="Z25" s="14">
        <v>21.75413</v>
      </c>
      <c r="AA25" s="14"/>
      <c r="AB25" s="14">
        <v>81.912530000000004</v>
      </c>
      <c r="AC25" s="14">
        <v>243.8691</v>
      </c>
      <c r="AD25" s="14">
        <v>270.98419999999999</v>
      </c>
      <c r="AE25" s="14">
        <v>118.2209</v>
      </c>
      <c r="AF25" s="14"/>
      <c r="AG25" s="14">
        <v>34.427790000000002</v>
      </c>
      <c r="AH25" s="14">
        <v>57.06138</v>
      </c>
      <c r="AI25" s="14">
        <v>176.59610000000001</v>
      </c>
      <c r="AJ25" s="14">
        <v>24.08662</v>
      </c>
      <c r="AK25" s="14"/>
      <c r="AL25" s="14">
        <v>21.249739999999999</v>
      </c>
      <c r="AM25" s="14">
        <v>156.76</v>
      </c>
      <c r="AN25" s="14">
        <v>150.10669999999999</v>
      </c>
      <c r="AO25" s="14">
        <v>18.592110000000002</v>
      </c>
      <c r="AP25" s="14"/>
      <c r="AQ25" s="14">
        <v>26.906849999999999</v>
      </c>
      <c r="AR25" s="14">
        <v>138.14580000000001</v>
      </c>
      <c r="AS25" s="14">
        <v>214.29859999999999</v>
      </c>
      <c r="AT25" s="14">
        <v>39.848129999999998</v>
      </c>
      <c r="AU25" s="14"/>
      <c r="AV25" s="14">
        <v>20.236879999999999</v>
      </c>
      <c r="AW25" s="14">
        <v>40.956270000000004</v>
      </c>
      <c r="AX25" s="14">
        <v>164.1771</v>
      </c>
      <c r="AY25" s="14">
        <v>35.174309999999998</v>
      </c>
      <c r="AZ25" s="14"/>
      <c r="BA25" s="14">
        <v>374.65539999999999</v>
      </c>
      <c r="BB25" s="14">
        <v>344.8861</v>
      </c>
      <c r="BC25" s="14">
        <v>450.89859999999999</v>
      </c>
      <c r="BD25" s="14">
        <v>253.5916</v>
      </c>
      <c r="BE25" s="14"/>
      <c r="BF25" s="14">
        <v>171.93180000000001</v>
      </c>
      <c r="BG25" s="14">
        <v>181.584</v>
      </c>
      <c r="BH25" s="14">
        <v>294.71120000000002</v>
      </c>
      <c r="BI25" s="14">
        <v>141.91380000000001</v>
      </c>
      <c r="BJ25" s="14"/>
      <c r="BK25" s="14">
        <v>27.44632</v>
      </c>
      <c r="BL25" s="14">
        <v>183.61420000000001</v>
      </c>
      <c r="BM25" s="14">
        <v>167.06200000000001</v>
      </c>
      <c r="BN25" s="14">
        <v>26.082249999999998</v>
      </c>
      <c r="BO25" s="14"/>
      <c r="BP25" s="14">
        <v>44.342309999999998</v>
      </c>
      <c r="BQ25" s="14">
        <v>64.884110000000007</v>
      </c>
      <c r="BR25" s="14">
        <v>229.5992</v>
      </c>
      <c r="BS25" s="14">
        <v>44.969589999999997</v>
      </c>
      <c r="BT25" s="11"/>
    </row>
    <row r="26" spans="1:72">
      <c r="A26" s="31"/>
      <c r="B26" s="10" t="s">
        <v>32</v>
      </c>
      <c r="C26" s="14"/>
      <c r="D26" s="14"/>
      <c r="E26" s="14">
        <v>103.0312</v>
      </c>
      <c r="F26" s="14">
        <v>126.2911</v>
      </c>
      <c r="G26" s="14"/>
      <c r="H26" s="14"/>
      <c r="I26" s="14"/>
      <c r="J26" s="14">
        <v>303.85950000000003</v>
      </c>
      <c r="K26" s="14">
        <v>118.07599999999999</v>
      </c>
      <c r="L26" s="14"/>
      <c r="M26" s="14"/>
      <c r="N26" s="14"/>
      <c r="O26" s="14">
        <v>174.6696</v>
      </c>
      <c r="P26" s="14">
        <v>134.55449999999999</v>
      </c>
      <c r="Q26" s="14"/>
      <c r="R26" s="14"/>
      <c r="S26" s="14"/>
      <c r="T26" s="14">
        <v>120.88200000000001</v>
      </c>
      <c r="U26" s="14">
        <v>80.496719999999996</v>
      </c>
      <c r="V26" s="14"/>
      <c r="W26" s="14"/>
      <c r="X26" s="14"/>
      <c r="Y26" s="14">
        <v>201.98159999999999</v>
      </c>
      <c r="Z26" s="14">
        <v>31.209810000000001</v>
      </c>
      <c r="AA26" s="14"/>
      <c r="AB26" s="14"/>
      <c r="AC26" s="14"/>
      <c r="AD26" s="14">
        <v>289.93560000000002</v>
      </c>
      <c r="AE26" s="14">
        <v>69.173469999999995</v>
      </c>
      <c r="AF26" s="14"/>
      <c r="AG26" s="14"/>
      <c r="AH26" s="14"/>
      <c r="AI26" s="14">
        <v>125.13420000000001</v>
      </c>
      <c r="AJ26" s="14">
        <v>36.830449999999999</v>
      </c>
      <c r="AK26" s="14"/>
      <c r="AL26" s="14"/>
      <c r="AM26" s="14"/>
      <c r="AN26" s="14">
        <v>155.57830000000001</v>
      </c>
      <c r="AO26" s="14">
        <v>7.0862290000000003</v>
      </c>
      <c r="AP26" s="14"/>
      <c r="AQ26" s="14"/>
      <c r="AR26" s="14"/>
      <c r="AS26" s="14">
        <v>144.5675</v>
      </c>
      <c r="AT26" s="14">
        <v>32.762549999999997</v>
      </c>
      <c r="AU26" s="14"/>
      <c r="AV26" s="14"/>
      <c r="AW26" s="14"/>
      <c r="AX26" s="14">
        <v>138.4349</v>
      </c>
      <c r="AY26" s="14">
        <v>18.889769999999999</v>
      </c>
      <c r="AZ26" s="14"/>
      <c r="BA26" s="14"/>
      <c r="BB26" s="14"/>
      <c r="BC26" s="14">
        <v>303.08920000000001</v>
      </c>
      <c r="BD26" s="14">
        <v>141.25389999999999</v>
      </c>
      <c r="BE26" s="14"/>
      <c r="BF26" s="14"/>
      <c r="BG26" s="14"/>
      <c r="BH26" s="14">
        <v>221.05240000000001</v>
      </c>
      <c r="BI26" s="14">
        <v>121.29649999999999</v>
      </c>
      <c r="BJ26" s="14"/>
      <c r="BK26" s="14"/>
      <c r="BL26" s="14"/>
      <c r="BM26" s="14">
        <v>149.21610000000001</v>
      </c>
      <c r="BN26" s="14">
        <v>23.548459999999999</v>
      </c>
      <c r="BO26" s="14"/>
      <c r="BP26" s="14"/>
      <c r="BQ26" s="14"/>
      <c r="BR26" s="14"/>
      <c r="BS26" s="14">
        <v>64.900069999999999</v>
      </c>
      <c r="BT26" s="11"/>
    </row>
    <row r="27" spans="1:72">
      <c r="A27" s="31"/>
      <c r="B27" s="10" t="s">
        <v>33</v>
      </c>
      <c r="C27" s="18"/>
      <c r="D27" s="18"/>
      <c r="E27" s="18">
        <v>184.9151</v>
      </c>
      <c r="F27" s="18">
        <v>115.09</v>
      </c>
      <c r="G27" s="18"/>
      <c r="H27" s="18"/>
      <c r="I27" s="18"/>
      <c r="J27" s="18">
        <v>325.49549999999999</v>
      </c>
      <c r="K27" s="18">
        <v>60.036810000000003</v>
      </c>
      <c r="L27" s="18"/>
      <c r="M27" s="18"/>
      <c r="N27" s="18"/>
      <c r="O27" s="18">
        <v>125.84059999999999</v>
      </c>
      <c r="P27" s="18">
        <v>105.44450000000001</v>
      </c>
      <c r="Q27" s="18"/>
      <c r="R27" s="18"/>
      <c r="S27" s="18"/>
      <c r="T27" s="18">
        <v>219.27670000000001</v>
      </c>
      <c r="U27" s="18">
        <v>104.6622</v>
      </c>
      <c r="V27" s="18"/>
      <c r="W27" s="18"/>
      <c r="X27" s="18"/>
      <c r="Y27" s="18">
        <v>135.8278</v>
      </c>
      <c r="Z27" s="18">
        <v>0</v>
      </c>
      <c r="AA27" s="18"/>
      <c r="AB27" s="18"/>
      <c r="AC27" s="18"/>
      <c r="AD27" s="18">
        <v>193.8828</v>
      </c>
      <c r="AE27" s="18">
        <v>112.36620000000001</v>
      </c>
      <c r="AF27" s="18"/>
      <c r="AG27" s="18"/>
      <c r="AH27" s="18"/>
      <c r="AI27" s="18">
        <v>131.3861</v>
      </c>
      <c r="AJ27" s="18">
        <v>43.211970000000001</v>
      </c>
      <c r="AK27" s="18"/>
      <c r="AL27" s="18"/>
      <c r="AM27" s="18"/>
      <c r="AN27" s="18">
        <v>111.931</v>
      </c>
      <c r="AO27" s="18">
        <v>6.3659049999999997</v>
      </c>
      <c r="AP27" s="18"/>
      <c r="AQ27" s="18"/>
      <c r="AR27" s="18"/>
      <c r="AS27" s="18">
        <v>66.647620000000003</v>
      </c>
      <c r="AT27" s="18">
        <v>55.850949999999997</v>
      </c>
      <c r="AU27" s="18"/>
      <c r="AV27" s="18"/>
      <c r="AW27" s="18"/>
      <c r="AX27" s="18">
        <v>92.404510000000002</v>
      </c>
      <c r="AY27" s="18">
        <v>76.616</v>
      </c>
      <c r="AZ27" s="18"/>
      <c r="BA27" s="18"/>
      <c r="BB27" s="18"/>
      <c r="BC27" s="18">
        <v>199.41579999999999</v>
      </c>
      <c r="BD27" s="18">
        <v>294.6549</v>
      </c>
      <c r="BE27" s="18"/>
      <c r="BF27" s="18"/>
      <c r="BG27" s="18"/>
      <c r="BH27" s="18">
        <v>162.17019999999999</v>
      </c>
      <c r="BI27" s="18">
        <v>154.92420000000001</v>
      </c>
      <c r="BJ27" s="18"/>
      <c r="BK27" s="18"/>
      <c r="BL27" s="18"/>
      <c r="BM27" s="18">
        <v>130.1165</v>
      </c>
      <c r="BN27" s="18">
        <v>15.00975</v>
      </c>
      <c r="BO27" s="18"/>
      <c r="BP27" s="18"/>
      <c r="BQ27" s="18"/>
      <c r="BR27" s="18"/>
      <c r="BS27" s="18">
        <v>107.2719</v>
      </c>
      <c r="BT27" s="12"/>
    </row>
    <row r="28" spans="1:72">
      <c r="A28" s="31" t="s">
        <v>34</v>
      </c>
      <c r="B28" s="10" t="s">
        <v>29</v>
      </c>
      <c r="C28" s="14">
        <v>62.068579999999997</v>
      </c>
      <c r="D28" s="14">
        <v>194.4461</v>
      </c>
      <c r="E28" s="14">
        <v>98.203590000000005</v>
      </c>
      <c r="F28" s="14">
        <v>202.75389999999999</v>
      </c>
      <c r="G28" s="14"/>
      <c r="H28" s="14">
        <v>7.0644150000000003</v>
      </c>
      <c r="I28" s="14">
        <v>102.52809999999999</v>
      </c>
      <c r="J28" s="14">
        <v>58.848170000000003</v>
      </c>
      <c r="K28" s="14">
        <v>137.03</v>
      </c>
      <c r="L28" s="14"/>
      <c r="M28" s="14">
        <v>46.858330000000002</v>
      </c>
      <c r="N28" s="14">
        <v>165.8775</v>
      </c>
      <c r="O28" s="14">
        <v>72.319479999999999</v>
      </c>
      <c r="P28" s="14">
        <v>102.16070000000001</v>
      </c>
      <c r="Q28" s="14"/>
      <c r="R28" s="14">
        <v>39.359769999999997</v>
      </c>
      <c r="S28" s="14">
        <v>131.62459999999999</v>
      </c>
      <c r="T28" s="14">
        <v>126.4731</v>
      </c>
      <c r="U28" s="14">
        <v>264.2276</v>
      </c>
      <c r="V28" s="14"/>
      <c r="W28" s="14">
        <v>0</v>
      </c>
      <c r="X28" s="14">
        <v>76.521749999999997</v>
      </c>
      <c r="Y28" s="14">
        <v>215.5412</v>
      </c>
      <c r="Z28" s="14">
        <v>68.428849999999997</v>
      </c>
      <c r="AA28" s="14"/>
      <c r="AB28" s="14">
        <v>16.164490000000001</v>
      </c>
      <c r="AC28" s="14">
        <v>76.995320000000007</v>
      </c>
      <c r="AD28" s="14">
        <v>123.03740000000001</v>
      </c>
      <c r="AE28" s="14">
        <v>94.344489999999993</v>
      </c>
      <c r="AF28" s="14"/>
      <c r="AG28" s="14">
        <v>33.931010000000001</v>
      </c>
      <c r="AH28" s="14">
        <v>129.51910000000001</v>
      </c>
      <c r="AI28" s="14">
        <v>104.19710000000001</v>
      </c>
      <c r="AJ28" s="14">
        <v>77.306629999999998</v>
      </c>
      <c r="AK28" s="14"/>
      <c r="AL28" s="14">
        <v>10.551880000000001</v>
      </c>
      <c r="AM28" s="14">
        <v>128.999</v>
      </c>
      <c r="AN28" s="14">
        <v>15.51566</v>
      </c>
      <c r="AO28" s="14">
        <v>35.54851</v>
      </c>
      <c r="AP28" s="14"/>
      <c r="AQ28" s="14">
        <v>28.16377</v>
      </c>
      <c r="AR28" s="14">
        <v>107.72199999999999</v>
      </c>
      <c r="AS28" s="14">
        <v>59.811070000000001</v>
      </c>
      <c r="AT28" s="14">
        <v>82.426439999999999</v>
      </c>
      <c r="AU28" s="14"/>
      <c r="AV28" s="14">
        <v>0</v>
      </c>
      <c r="AW28" s="14">
        <v>207.94990000000001</v>
      </c>
      <c r="AX28" s="14">
        <v>17.51408</v>
      </c>
      <c r="AY28" s="14">
        <v>69.378739999999993</v>
      </c>
      <c r="AZ28" s="14"/>
      <c r="BA28" s="14">
        <v>98.962159999999997</v>
      </c>
      <c r="BB28" s="14">
        <v>319.97019999999998</v>
      </c>
      <c r="BC28" s="14">
        <v>182.88040000000001</v>
      </c>
      <c r="BD28" s="14">
        <v>208.4975</v>
      </c>
      <c r="BE28" s="14"/>
      <c r="BF28" s="14">
        <v>47.169649999999997</v>
      </c>
      <c r="BG28" s="14">
        <v>181.43510000000001</v>
      </c>
      <c r="BH28" s="14">
        <v>92.102580000000003</v>
      </c>
      <c r="BI28" s="14">
        <v>152.2724</v>
      </c>
      <c r="BJ28" s="14"/>
      <c r="BK28" s="14">
        <v>37.826979999999999</v>
      </c>
      <c r="BL28" s="14">
        <v>158.44159999999999</v>
      </c>
      <c r="BM28" s="14">
        <v>79.350390000000004</v>
      </c>
      <c r="BN28" s="14">
        <v>153.91929999999999</v>
      </c>
      <c r="BO28" s="14"/>
      <c r="BP28" s="14">
        <v>71.945089999999993</v>
      </c>
      <c r="BQ28" s="14">
        <v>162.40450000000001</v>
      </c>
      <c r="BR28" s="14">
        <v>65.863799999999998</v>
      </c>
      <c r="BS28" s="14">
        <v>37.024270000000001</v>
      </c>
      <c r="BT28" s="11"/>
    </row>
    <row r="29" spans="1:72">
      <c r="A29" s="31"/>
      <c r="B29" s="10" t="s">
        <v>30</v>
      </c>
      <c r="C29" s="14">
        <v>81.116979999999998</v>
      </c>
      <c r="D29" s="14">
        <v>55.024450000000002</v>
      </c>
      <c r="E29" s="14">
        <v>192.84630000000001</v>
      </c>
      <c r="F29" s="14">
        <v>80.776529999999994</v>
      </c>
      <c r="G29" s="14"/>
      <c r="H29" s="14">
        <v>53.414879999999997</v>
      </c>
      <c r="I29" s="14">
        <v>142.49700000000001</v>
      </c>
      <c r="J29" s="14">
        <v>261.42180000000002</v>
      </c>
      <c r="K29" s="14">
        <v>8.319782</v>
      </c>
      <c r="L29" s="14"/>
      <c r="M29" s="14">
        <v>108.4821</v>
      </c>
      <c r="N29" s="14">
        <v>104.0433</v>
      </c>
      <c r="O29" s="14">
        <v>167.04640000000001</v>
      </c>
      <c r="P29" s="14">
        <v>69.080340000000007</v>
      </c>
      <c r="Q29" s="14"/>
      <c r="R29" s="14">
        <v>63.30782</v>
      </c>
      <c r="S29" s="14">
        <v>95.249939999999995</v>
      </c>
      <c r="T29" s="14">
        <v>143.3287</v>
      </c>
      <c r="U29" s="14">
        <v>26.961829999999999</v>
      </c>
      <c r="V29" s="14"/>
      <c r="W29" s="14">
        <v>22.441099999999999</v>
      </c>
      <c r="X29" s="14">
        <v>130.23689999999999</v>
      </c>
      <c r="Y29" s="14">
        <v>157.04519999999999</v>
      </c>
      <c r="Z29" s="14">
        <v>121.6978</v>
      </c>
      <c r="AA29" s="14"/>
      <c r="AB29" s="14">
        <v>77.237729999999999</v>
      </c>
      <c r="AC29" s="14">
        <v>111.64230000000001</v>
      </c>
      <c r="AD29" s="14">
        <v>0</v>
      </c>
      <c r="AE29" s="14">
        <v>65.61148</v>
      </c>
      <c r="AF29" s="14"/>
      <c r="AG29" s="14">
        <v>36.741930000000004</v>
      </c>
      <c r="AH29" s="14">
        <v>102.87860000000001</v>
      </c>
      <c r="AI29" s="14">
        <v>84.302629999999994</v>
      </c>
      <c r="AJ29" s="14">
        <v>70.736459999999994</v>
      </c>
      <c r="AK29" s="14"/>
      <c r="AL29" s="14">
        <v>23.083490000000001</v>
      </c>
      <c r="AM29" s="14">
        <v>92.25994</v>
      </c>
      <c r="AN29" s="14">
        <v>107.2265</v>
      </c>
      <c r="AO29" s="14">
        <v>56.268090000000001</v>
      </c>
      <c r="AP29" s="14"/>
      <c r="AQ29" s="14">
        <v>63.457380000000001</v>
      </c>
      <c r="AR29" s="14">
        <v>71.254320000000007</v>
      </c>
      <c r="AS29" s="14">
        <v>124.6182</v>
      </c>
      <c r="AT29" s="14">
        <v>48.492240000000002</v>
      </c>
      <c r="AU29" s="14"/>
      <c r="AV29" s="14">
        <v>84.553989999999999</v>
      </c>
      <c r="AW29" s="14">
        <v>174.5891</v>
      </c>
      <c r="AX29" s="14">
        <v>119.78959999999999</v>
      </c>
      <c r="AY29" s="14">
        <v>58.887560000000001</v>
      </c>
      <c r="AZ29" s="14"/>
      <c r="BA29" s="14">
        <v>243.58</v>
      </c>
      <c r="BB29" s="14">
        <v>243.24270000000001</v>
      </c>
      <c r="BC29" s="14">
        <v>207.55510000000001</v>
      </c>
      <c r="BD29" s="14">
        <v>183.60130000000001</v>
      </c>
      <c r="BE29" s="14"/>
      <c r="BF29" s="14">
        <v>108.74209999999999</v>
      </c>
      <c r="BG29" s="14">
        <v>142.5609</v>
      </c>
      <c r="BH29" s="14">
        <v>122.0796</v>
      </c>
      <c r="BI29" s="14">
        <v>99.239530000000002</v>
      </c>
      <c r="BJ29" s="14"/>
      <c r="BK29" s="14">
        <v>30.96677</v>
      </c>
      <c r="BL29" s="14">
        <v>241.76079999999999</v>
      </c>
      <c r="BM29" s="14">
        <v>193.96180000000001</v>
      </c>
      <c r="BN29" s="14">
        <v>61.48122</v>
      </c>
      <c r="BO29" s="14"/>
      <c r="BP29" s="14">
        <v>62.263640000000002</v>
      </c>
      <c r="BQ29" s="14">
        <v>196.39850000000001</v>
      </c>
      <c r="BR29" s="14">
        <v>208.51410000000001</v>
      </c>
      <c r="BS29" s="14">
        <v>198.8244</v>
      </c>
      <c r="BT29" s="11"/>
    </row>
    <row r="30" spans="1:72">
      <c r="A30" s="31"/>
      <c r="B30" s="10" t="s">
        <v>31</v>
      </c>
      <c r="C30" s="14">
        <v>92.481319999999997</v>
      </c>
      <c r="D30" s="14">
        <v>172.93899999999999</v>
      </c>
      <c r="E30" s="14">
        <v>197.03870000000001</v>
      </c>
      <c r="F30" s="14">
        <v>96.887110000000007</v>
      </c>
      <c r="G30" s="14"/>
      <c r="H30" s="14">
        <v>32.418019999999999</v>
      </c>
      <c r="I30" s="14">
        <v>104.5817</v>
      </c>
      <c r="J30" s="14">
        <v>153.25540000000001</v>
      </c>
      <c r="K30" s="14">
        <v>96.447950000000006</v>
      </c>
      <c r="L30" s="14"/>
      <c r="M30" s="14">
        <v>37.493839999999999</v>
      </c>
      <c r="N30" s="14">
        <v>95.516959999999997</v>
      </c>
      <c r="O30" s="14">
        <v>235.1935</v>
      </c>
      <c r="P30" s="14">
        <v>62.55442</v>
      </c>
      <c r="Q30" s="14"/>
      <c r="R30" s="14">
        <v>105.99979999999999</v>
      </c>
      <c r="S30" s="14">
        <v>119.19929999999999</v>
      </c>
      <c r="T30" s="14">
        <v>116.7268</v>
      </c>
      <c r="U30" s="14">
        <v>27.435780000000001</v>
      </c>
      <c r="V30" s="14"/>
      <c r="W30" s="14">
        <v>57.530320000000003</v>
      </c>
      <c r="X30" s="14">
        <v>107.187</v>
      </c>
      <c r="Y30" s="14">
        <v>168.76159999999999</v>
      </c>
      <c r="Z30" s="14">
        <v>43.50826</v>
      </c>
      <c r="AA30" s="14"/>
      <c r="AB30" s="14">
        <v>27.304179999999999</v>
      </c>
      <c r="AC30" s="14">
        <v>112.55500000000001</v>
      </c>
      <c r="AD30" s="14">
        <v>73.904790000000006</v>
      </c>
      <c r="AE30" s="14">
        <v>78.813940000000002</v>
      </c>
      <c r="AF30" s="14"/>
      <c r="AG30" s="14">
        <v>28.689830000000001</v>
      </c>
      <c r="AH30" s="14">
        <v>106.9901</v>
      </c>
      <c r="AI30" s="14">
        <v>105.9576</v>
      </c>
      <c r="AJ30" s="14">
        <v>24.08662</v>
      </c>
      <c r="AK30" s="14"/>
      <c r="AL30" s="14">
        <v>21.249739999999999</v>
      </c>
      <c r="AM30" s="14">
        <v>195.95</v>
      </c>
      <c r="AN30" s="14">
        <v>91.731870000000001</v>
      </c>
      <c r="AO30" s="14">
        <v>18.592110000000002</v>
      </c>
      <c r="AP30" s="14"/>
      <c r="AQ30" s="14">
        <v>67.267129999999995</v>
      </c>
      <c r="AR30" s="14">
        <v>130.471</v>
      </c>
      <c r="AS30" s="14">
        <v>160.72389999999999</v>
      </c>
      <c r="AT30" s="14">
        <v>99.620329999999996</v>
      </c>
      <c r="AU30" s="14"/>
      <c r="AV30" s="14">
        <v>20.236879999999999</v>
      </c>
      <c r="AW30" s="14">
        <v>266.21570000000003</v>
      </c>
      <c r="AX30" s="14">
        <v>147.7594</v>
      </c>
      <c r="AY30" s="14">
        <v>52.761470000000003</v>
      </c>
      <c r="AZ30" s="14"/>
      <c r="BA30" s="14">
        <v>204.8116</v>
      </c>
      <c r="BB30" s="14">
        <v>423.71719999999999</v>
      </c>
      <c r="BC30" s="14">
        <v>384.4504</v>
      </c>
      <c r="BD30" s="14">
        <v>170.3227</v>
      </c>
      <c r="BE30" s="14"/>
      <c r="BF30" s="14">
        <v>96.564430000000002</v>
      </c>
      <c r="BG30" s="14">
        <v>168.13329999999999</v>
      </c>
      <c r="BH30" s="14">
        <v>205.5549</v>
      </c>
      <c r="BI30" s="14">
        <v>79.304779999999994</v>
      </c>
      <c r="BJ30" s="14"/>
      <c r="BK30" s="14">
        <v>41.16948</v>
      </c>
      <c r="BL30" s="14">
        <v>215.5471</v>
      </c>
      <c r="BM30" s="14">
        <v>239.4555</v>
      </c>
      <c r="BN30" s="14">
        <v>26.082249999999998</v>
      </c>
      <c r="BO30" s="14"/>
      <c r="BP30" s="14">
        <v>88.684619999999995</v>
      </c>
      <c r="BQ30" s="14">
        <v>77.860939999999999</v>
      </c>
      <c r="BR30" s="14">
        <v>132.92590000000001</v>
      </c>
      <c r="BS30" s="14">
        <v>77.090729999999994</v>
      </c>
      <c r="BT30" s="11"/>
    </row>
    <row r="31" spans="1:72">
      <c r="A31" s="31"/>
      <c r="B31" s="10" t="s">
        <v>32</v>
      </c>
      <c r="C31" s="14"/>
      <c r="D31" s="14"/>
      <c r="E31" s="14">
        <v>175.15299999999999</v>
      </c>
      <c r="F31" s="14">
        <v>27.45459</v>
      </c>
      <c r="G31" s="14"/>
      <c r="H31" s="14"/>
      <c r="I31" s="14"/>
      <c r="J31" s="14">
        <v>528.13679999999999</v>
      </c>
      <c r="K31" s="14">
        <v>96.607669999999999</v>
      </c>
      <c r="L31" s="14"/>
      <c r="M31" s="14"/>
      <c r="N31" s="14"/>
      <c r="O31" s="14">
        <v>269.16300000000001</v>
      </c>
      <c r="P31" s="14">
        <v>96.110389999999995</v>
      </c>
      <c r="Q31" s="14"/>
      <c r="R31" s="14"/>
      <c r="S31" s="14"/>
      <c r="T31" s="14">
        <v>201.4699</v>
      </c>
      <c r="U31" s="14">
        <v>107.32899999999999</v>
      </c>
      <c r="V31" s="14"/>
      <c r="W31" s="14"/>
      <c r="X31" s="14"/>
      <c r="Y31" s="14">
        <v>353.46769999999998</v>
      </c>
      <c r="Z31" s="14">
        <v>0</v>
      </c>
      <c r="AA31" s="14"/>
      <c r="AB31" s="14"/>
      <c r="AC31" s="14"/>
      <c r="AD31" s="14">
        <v>96.645200000000003</v>
      </c>
      <c r="AE31" s="14">
        <v>69.173469999999995</v>
      </c>
      <c r="AF31" s="14"/>
      <c r="AG31" s="14"/>
      <c r="AH31" s="14"/>
      <c r="AI31" s="14">
        <v>120.6652</v>
      </c>
      <c r="AJ31" s="14">
        <v>36.830449999999999</v>
      </c>
      <c r="AK31" s="14"/>
      <c r="AL31" s="14"/>
      <c r="AM31" s="14"/>
      <c r="AN31" s="14">
        <v>283.37479999999999</v>
      </c>
      <c r="AO31" s="14">
        <v>28.344919999999998</v>
      </c>
      <c r="AP31" s="14"/>
      <c r="AQ31" s="14"/>
      <c r="AR31" s="14"/>
      <c r="AS31" s="14">
        <v>221.10329999999999</v>
      </c>
      <c r="AT31" s="14">
        <v>43.683399999999999</v>
      </c>
      <c r="AU31" s="14"/>
      <c r="AV31" s="14"/>
      <c r="AW31" s="14"/>
      <c r="AX31" s="14">
        <v>173.0436</v>
      </c>
      <c r="AY31" s="14">
        <v>75.559089999999998</v>
      </c>
      <c r="AZ31" s="14"/>
      <c r="BA31" s="14"/>
      <c r="BB31" s="14"/>
      <c r="BC31" s="14">
        <v>564.37289999999996</v>
      </c>
      <c r="BD31" s="14">
        <v>124.3035</v>
      </c>
      <c r="BE31" s="14"/>
      <c r="BF31" s="14"/>
      <c r="BG31" s="14"/>
      <c r="BH31" s="14">
        <v>264.50709999999998</v>
      </c>
      <c r="BI31" s="14">
        <v>95.760429999999999</v>
      </c>
      <c r="BJ31" s="14"/>
      <c r="BK31" s="14"/>
      <c r="BL31" s="14"/>
      <c r="BM31" s="14">
        <v>220.43289999999999</v>
      </c>
      <c r="BN31" s="14">
        <v>80.064750000000004</v>
      </c>
      <c r="BO31" s="14"/>
      <c r="BP31" s="14"/>
      <c r="BQ31" s="14"/>
      <c r="BR31" s="14"/>
      <c r="BS31" s="14">
        <v>97.350099999999998</v>
      </c>
      <c r="BT31" s="11"/>
    </row>
    <row r="32" spans="1:72">
      <c r="A32" s="31"/>
      <c r="B32" s="10" t="s">
        <v>33</v>
      </c>
      <c r="C32" s="18"/>
      <c r="D32" s="18"/>
      <c r="E32" s="18">
        <v>581.93870000000004</v>
      </c>
      <c r="F32" s="18">
        <v>89.514480000000006</v>
      </c>
      <c r="G32" s="18"/>
      <c r="H32" s="18"/>
      <c r="I32" s="18"/>
      <c r="J32" s="18">
        <v>615.80229999999995</v>
      </c>
      <c r="K32" s="18">
        <v>46.695300000000003</v>
      </c>
      <c r="L32" s="18"/>
      <c r="M32" s="18"/>
      <c r="N32" s="18"/>
      <c r="O32" s="18">
        <v>324.03960000000001</v>
      </c>
      <c r="P32" s="18">
        <v>64.019850000000005</v>
      </c>
      <c r="Q32" s="18"/>
      <c r="R32" s="18"/>
      <c r="S32" s="18"/>
      <c r="T32" s="18">
        <v>268.00490000000002</v>
      </c>
      <c r="U32" s="18">
        <v>52.331090000000003</v>
      </c>
      <c r="V32" s="18"/>
      <c r="W32" s="18"/>
      <c r="X32" s="18"/>
      <c r="Y32" s="18">
        <v>237.6987</v>
      </c>
      <c r="Z32" s="18">
        <v>24.07114</v>
      </c>
      <c r="AA32" s="18"/>
      <c r="AB32" s="18"/>
      <c r="AC32" s="18"/>
      <c r="AD32" s="18">
        <v>166.18530000000001</v>
      </c>
      <c r="AE32" s="18">
        <v>37.455390000000001</v>
      </c>
      <c r="AF32" s="18"/>
      <c r="AG32" s="18"/>
      <c r="AH32" s="18"/>
      <c r="AI32" s="18">
        <v>147.80930000000001</v>
      </c>
      <c r="AJ32" s="18">
        <v>37.810470000000002</v>
      </c>
      <c r="AK32" s="18"/>
      <c r="AL32" s="18"/>
      <c r="AM32" s="18"/>
      <c r="AN32" s="18">
        <v>50.877699999999997</v>
      </c>
      <c r="AO32" s="18">
        <v>38.195430000000002</v>
      </c>
      <c r="AP32" s="18"/>
      <c r="AQ32" s="18"/>
      <c r="AR32" s="18"/>
      <c r="AS32" s="18">
        <v>66.647620000000003</v>
      </c>
      <c r="AT32" s="18">
        <v>40.618870000000001</v>
      </c>
      <c r="AU32" s="18"/>
      <c r="AV32" s="18"/>
      <c r="AW32" s="18"/>
      <c r="AX32" s="18">
        <v>92.404510000000002</v>
      </c>
      <c r="AY32" s="18">
        <v>127.69329999999999</v>
      </c>
      <c r="AZ32" s="18"/>
      <c r="BA32" s="18"/>
      <c r="BB32" s="18"/>
      <c r="BC32" s="18">
        <v>379.53339999999997</v>
      </c>
      <c r="BD32" s="18">
        <v>122.497</v>
      </c>
      <c r="BE32" s="18"/>
      <c r="BF32" s="18"/>
      <c r="BG32" s="18"/>
      <c r="BH32" s="18">
        <v>271.63499999999999</v>
      </c>
      <c r="BI32" s="18">
        <v>110.91160000000001</v>
      </c>
      <c r="BJ32" s="18"/>
      <c r="BK32" s="18"/>
      <c r="BL32" s="18"/>
      <c r="BM32" s="18">
        <v>206.01779999999999</v>
      </c>
      <c r="BN32" s="18">
        <v>10.006500000000001</v>
      </c>
      <c r="BO32" s="18"/>
      <c r="BP32" s="18"/>
      <c r="BQ32" s="18"/>
      <c r="BR32" s="18"/>
      <c r="BS32" s="18">
        <v>73.749470000000002</v>
      </c>
      <c r="BT32" s="12"/>
    </row>
    <row r="33" spans="1:72">
      <c r="A33" s="31" t="s">
        <v>17</v>
      </c>
      <c r="B33" s="10" t="s">
        <v>29</v>
      </c>
      <c r="C33" s="14">
        <v>137.20419999999999</v>
      </c>
      <c r="D33" s="14">
        <v>101.8527</v>
      </c>
      <c r="E33" s="14">
        <v>93.527230000000003</v>
      </c>
      <c r="F33" s="14">
        <v>141.92779999999999</v>
      </c>
      <c r="G33" s="14"/>
      <c r="H33" s="14">
        <v>113.03060000000001</v>
      </c>
      <c r="I33" s="14">
        <v>116.1985</v>
      </c>
      <c r="J33" s="14">
        <v>126.1032</v>
      </c>
      <c r="K33" s="14">
        <v>120.9088</v>
      </c>
      <c r="L33" s="14"/>
      <c r="M33" s="14">
        <v>115.0159</v>
      </c>
      <c r="N33" s="14">
        <v>37.322429999999997</v>
      </c>
      <c r="O33" s="14">
        <v>58.99747</v>
      </c>
      <c r="P33" s="14">
        <v>128.29490000000001</v>
      </c>
      <c r="Q33" s="14"/>
      <c r="R33" s="14">
        <v>78.719549999999998</v>
      </c>
      <c r="S33" s="14">
        <v>87.749719999999996</v>
      </c>
      <c r="T33" s="14">
        <v>84.315430000000006</v>
      </c>
      <c r="U33" s="14">
        <v>154.1327</v>
      </c>
      <c r="V33" s="14"/>
      <c r="W33" s="14">
        <v>118.7426</v>
      </c>
      <c r="X33" s="14">
        <v>76.521749999999997</v>
      </c>
      <c r="Y33" s="14">
        <v>71.847049999999996</v>
      </c>
      <c r="Z33" s="14">
        <v>114.04810000000001</v>
      </c>
      <c r="AA33" s="14"/>
      <c r="AB33" s="14">
        <v>96.986919999999998</v>
      </c>
      <c r="AC33" s="14">
        <v>128.32550000000001</v>
      </c>
      <c r="AD33" s="14">
        <v>87.883870000000002</v>
      </c>
      <c r="AE33" s="14">
        <v>141.51669999999999</v>
      </c>
      <c r="AF33" s="14"/>
      <c r="AG33" s="14">
        <v>140.57130000000001</v>
      </c>
      <c r="AH33" s="14">
        <v>152.37540000000001</v>
      </c>
      <c r="AI33" s="14">
        <v>73.550870000000003</v>
      </c>
      <c r="AJ33" s="14">
        <v>131.4213</v>
      </c>
      <c r="AK33" s="14"/>
      <c r="AL33" s="14">
        <v>116.0707</v>
      </c>
      <c r="AM33" s="14">
        <v>207.83179999999999</v>
      </c>
      <c r="AN33" s="14">
        <v>147.39879999999999</v>
      </c>
      <c r="AO33" s="14">
        <v>204.40389999999999</v>
      </c>
      <c r="AP33" s="14"/>
      <c r="AQ33" s="14">
        <v>119.696</v>
      </c>
      <c r="AR33" s="14">
        <v>107.72199999999999</v>
      </c>
      <c r="AS33" s="14">
        <v>74.763840000000002</v>
      </c>
      <c r="AT33" s="14">
        <v>126.8099</v>
      </c>
      <c r="AU33" s="14"/>
      <c r="AV33" s="14">
        <v>105.5245</v>
      </c>
      <c r="AW33" s="14">
        <v>254.1609</v>
      </c>
      <c r="AX33" s="14">
        <v>140.11259999999999</v>
      </c>
      <c r="AY33" s="14">
        <v>194.26050000000001</v>
      </c>
      <c r="AZ33" s="14"/>
      <c r="BA33" s="14">
        <v>109.3792</v>
      </c>
      <c r="BB33" s="14">
        <v>48.603070000000002</v>
      </c>
      <c r="BC33" s="14">
        <v>41.56373</v>
      </c>
      <c r="BD33" s="14">
        <v>84.391840000000002</v>
      </c>
      <c r="BE33" s="14"/>
      <c r="BF33" s="14">
        <v>98.270110000000003</v>
      </c>
      <c r="BG33" s="14">
        <v>103.1315</v>
      </c>
      <c r="BH33" s="14">
        <v>47.031100000000002</v>
      </c>
      <c r="BI33" s="14">
        <v>114.756</v>
      </c>
      <c r="BJ33" s="14"/>
      <c r="BK33" s="14">
        <v>94.567440000000005</v>
      </c>
      <c r="BL33" s="14">
        <v>105.6277</v>
      </c>
      <c r="BM33" s="14">
        <v>122.6324</v>
      </c>
      <c r="BN33" s="14">
        <v>110.8219</v>
      </c>
      <c r="BO33" s="14"/>
      <c r="BP33" s="14">
        <v>143.89019999999999</v>
      </c>
      <c r="BQ33" s="14">
        <v>50.751399999999997</v>
      </c>
      <c r="BR33" s="14">
        <v>65.863799999999998</v>
      </c>
      <c r="BS33" s="14">
        <v>129.5849</v>
      </c>
      <c r="BT33" s="11"/>
    </row>
    <row r="34" spans="1:72">
      <c r="A34" s="31"/>
      <c r="B34" s="10" t="s">
        <v>30</v>
      </c>
      <c r="C34" s="14">
        <v>86.033159999999995</v>
      </c>
      <c r="D34" s="14">
        <v>88.039119999999997</v>
      </c>
      <c r="E34" s="14">
        <v>85.709479999999999</v>
      </c>
      <c r="F34" s="14">
        <v>139.5231</v>
      </c>
      <c r="G34" s="14"/>
      <c r="H34" s="14">
        <v>183.9846</v>
      </c>
      <c r="I34" s="14">
        <v>237.495</v>
      </c>
      <c r="J34" s="14">
        <v>54.462870000000002</v>
      </c>
      <c r="K34" s="14">
        <v>166.3956</v>
      </c>
      <c r="L34" s="14"/>
      <c r="M34" s="14">
        <v>106.76009999999999</v>
      </c>
      <c r="N34" s="14">
        <v>108.3784</v>
      </c>
      <c r="O34" s="14">
        <v>42.954790000000003</v>
      </c>
      <c r="P34" s="14">
        <v>104.554</v>
      </c>
      <c r="Q34" s="14"/>
      <c r="R34" s="14">
        <v>126.6156</v>
      </c>
      <c r="S34" s="14">
        <v>47.624969999999998</v>
      </c>
      <c r="T34" s="14">
        <v>28.665749999999999</v>
      </c>
      <c r="U34" s="14">
        <v>161.77099999999999</v>
      </c>
      <c r="V34" s="14"/>
      <c r="W34" s="14">
        <v>157.08770000000001</v>
      </c>
      <c r="X34" s="14">
        <v>86.824590000000001</v>
      </c>
      <c r="Y34" s="14">
        <v>157.04519999999999</v>
      </c>
      <c r="Z34" s="14">
        <v>170.37700000000001</v>
      </c>
      <c r="AA34" s="14"/>
      <c r="AB34" s="14">
        <v>38.618870000000001</v>
      </c>
      <c r="AC34" s="14">
        <v>111.64230000000001</v>
      </c>
      <c r="AD34" s="14">
        <v>179.97399999999999</v>
      </c>
      <c r="AE34" s="14">
        <v>147.6258</v>
      </c>
      <c r="AF34" s="14"/>
      <c r="AG34" s="14">
        <v>179.11689999999999</v>
      </c>
      <c r="AH34" s="14">
        <v>123.4543</v>
      </c>
      <c r="AI34" s="14">
        <v>137.94980000000001</v>
      </c>
      <c r="AJ34" s="14">
        <v>123.78879999999999</v>
      </c>
      <c r="AK34" s="14"/>
      <c r="AL34" s="14">
        <v>144.27180000000001</v>
      </c>
      <c r="AM34" s="14">
        <v>167.74539999999999</v>
      </c>
      <c r="AN34" s="14">
        <v>205.51759999999999</v>
      </c>
      <c r="AO34" s="14">
        <v>143.7962</v>
      </c>
      <c r="AP34" s="14"/>
      <c r="AQ34" s="14">
        <v>131.7961</v>
      </c>
      <c r="AR34" s="14">
        <v>102.9229</v>
      </c>
      <c r="AS34" s="14">
        <v>93.463620000000006</v>
      </c>
      <c r="AT34" s="14">
        <v>161.64080000000001</v>
      </c>
      <c r="AU34" s="14"/>
      <c r="AV34" s="14">
        <v>193.2663</v>
      </c>
      <c r="AW34" s="14">
        <v>63.486939999999997</v>
      </c>
      <c r="AX34" s="14">
        <v>95.831639999999993</v>
      </c>
      <c r="AY34" s="14">
        <v>200.21770000000001</v>
      </c>
      <c r="AZ34" s="14"/>
      <c r="BA34" s="14">
        <v>46.249360000000003</v>
      </c>
      <c r="BB34" s="14">
        <v>85.134950000000003</v>
      </c>
      <c r="BC34" s="14">
        <v>71.570719999999994</v>
      </c>
      <c r="BD34" s="14">
        <v>139.88669999999999</v>
      </c>
      <c r="BE34" s="14"/>
      <c r="BF34" s="14">
        <v>75.283019999999993</v>
      </c>
      <c r="BG34" s="14">
        <v>75.473410000000001</v>
      </c>
      <c r="BH34" s="14">
        <v>92.780510000000007</v>
      </c>
      <c r="BI34" s="14">
        <v>99.239530000000002</v>
      </c>
      <c r="BJ34" s="14"/>
      <c r="BK34" s="14">
        <v>216.76740000000001</v>
      </c>
      <c r="BL34" s="14">
        <v>130.9537</v>
      </c>
      <c r="BM34" s="14">
        <v>91.276120000000006</v>
      </c>
      <c r="BN34" s="14">
        <v>87.098399999999998</v>
      </c>
      <c r="BO34" s="14"/>
      <c r="BP34" s="14">
        <v>155.6591</v>
      </c>
      <c r="BQ34" s="14">
        <v>70.142319999999998</v>
      </c>
      <c r="BR34" s="14">
        <v>92.67295</v>
      </c>
      <c r="BS34" s="14">
        <v>143.15360000000001</v>
      </c>
      <c r="BT34" s="11"/>
    </row>
    <row r="35" spans="1:72">
      <c r="A35" s="31"/>
      <c r="B35" s="10" t="s">
        <v>31</v>
      </c>
      <c r="C35" s="14">
        <v>75.355149999999995</v>
      </c>
      <c r="D35" s="14">
        <v>107.34139999999999</v>
      </c>
      <c r="E35" s="14">
        <v>79.653940000000006</v>
      </c>
      <c r="F35" s="14">
        <v>181.66329999999999</v>
      </c>
      <c r="G35" s="14"/>
      <c r="H35" s="14">
        <v>140.47810000000001</v>
      </c>
      <c r="I35" s="14">
        <v>235.30879999999999</v>
      </c>
      <c r="J35" s="14">
        <v>56.462519999999998</v>
      </c>
      <c r="K35" s="14">
        <v>130.8937</v>
      </c>
      <c r="L35" s="14"/>
      <c r="M35" s="14">
        <v>84.854470000000006</v>
      </c>
      <c r="N35" s="14">
        <v>68.772210000000001</v>
      </c>
      <c r="O35" s="14">
        <v>55.339660000000002</v>
      </c>
      <c r="P35" s="14">
        <v>117.5265</v>
      </c>
      <c r="Q35" s="14"/>
      <c r="R35" s="14">
        <v>70.666510000000002</v>
      </c>
      <c r="S35" s="14">
        <v>214.55879999999999</v>
      </c>
      <c r="T35" s="14">
        <v>116.7268</v>
      </c>
      <c r="U35" s="14">
        <v>82.30735</v>
      </c>
      <c r="V35" s="14"/>
      <c r="W35" s="14">
        <v>0</v>
      </c>
      <c r="X35" s="14">
        <v>250.10290000000001</v>
      </c>
      <c r="Y35" s="14">
        <v>140.63460000000001</v>
      </c>
      <c r="Z35" s="14">
        <v>108.77070000000001</v>
      </c>
      <c r="AA35" s="14"/>
      <c r="AB35" s="14">
        <v>136.52090000000001</v>
      </c>
      <c r="AC35" s="14">
        <v>56.277479999999997</v>
      </c>
      <c r="AD35" s="14">
        <v>98.539720000000003</v>
      </c>
      <c r="AE35" s="14">
        <v>131.35659999999999</v>
      </c>
      <c r="AF35" s="14"/>
      <c r="AG35" s="14">
        <v>195.0908</v>
      </c>
      <c r="AH35" s="14">
        <v>185.4495</v>
      </c>
      <c r="AI35" s="14">
        <v>176.59610000000001</v>
      </c>
      <c r="AJ35" s="14">
        <v>150.54140000000001</v>
      </c>
      <c r="AK35" s="14"/>
      <c r="AL35" s="14">
        <v>212.4974</v>
      </c>
      <c r="AM35" s="14">
        <v>188.11199999999999</v>
      </c>
      <c r="AN35" s="14">
        <v>175.12450000000001</v>
      </c>
      <c r="AO35" s="14">
        <v>142.5395</v>
      </c>
      <c r="AP35" s="14"/>
      <c r="AQ35" s="14">
        <v>161.44110000000001</v>
      </c>
      <c r="AR35" s="14">
        <v>99.771950000000004</v>
      </c>
      <c r="AS35" s="14">
        <v>99.495760000000004</v>
      </c>
      <c r="AT35" s="14">
        <v>154.41149999999999</v>
      </c>
      <c r="AU35" s="14"/>
      <c r="AV35" s="14">
        <v>101.1844</v>
      </c>
      <c r="AW35" s="14">
        <v>266.21570000000003</v>
      </c>
      <c r="AX35" s="14">
        <v>147.7594</v>
      </c>
      <c r="AY35" s="14">
        <v>193.45869999999999</v>
      </c>
      <c r="AZ35" s="14"/>
      <c r="BA35" s="14">
        <v>64.940269999999998</v>
      </c>
      <c r="BB35" s="14">
        <v>62.407960000000003</v>
      </c>
      <c r="BC35" s="14">
        <v>37.970410000000001</v>
      </c>
      <c r="BD35" s="14">
        <v>128.6883</v>
      </c>
      <c r="BE35" s="14"/>
      <c r="BF35" s="14">
        <v>70.656899999999993</v>
      </c>
      <c r="BG35" s="14">
        <v>109.8471</v>
      </c>
      <c r="BH35" s="14">
        <v>69.343819999999994</v>
      </c>
      <c r="BI35" s="14">
        <v>125.21810000000001</v>
      </c>
      <c r="BJ35" s="14"/>
      <c r="BK35" s="14">
        <v>178.40110000000001</v>
      </c>
      <c r="BL35" s="14">
        <v>71.849029999999999</v>
      </c>
      <c r="BM35" s="14">
        <v>128.08080000000001</v>
      </c>
      <c r="BN35" s="14">
        <v>83.463189999999997</v>
      </c>
      <c r="BO35" s="14"/>
      <c r="BP35" s="14">
        <v>150.7638</v>
      </c>
      <c r="BQ35" s="14">
        <v>129.76820000000001</v>
      </c>
      <c r="BR35" s="14">
        <v>84.589190000000002</v>
      </c>
      <c r="BS35" s="14">
        <v>122.0603</v>
      </c>
      <c r="BT35" s="11"/>
    </row>
    <row r="36" spans="1:72">
      <c r="A36" s="31"/>
      <c r="B36" s="10" t="s">
        <v>32</v>
      </c>
      <c r="C36" s="14"/>
      <c r="D36" s="14"/>
      <c r="E36" s="14">
        <v>87.576480000000004</v>
      </c>
      <c r="F36" s="14">
        <v>87.854699999999994</v>
      </c>
      <c r="G36" s="14"/>
      <c r="H36" s="14"/>
      <c r="I36" s="14"/>
      <c r="J36" s="14">
        <v>130.22550000000001</v>
      </c>
      <c r="K36" s="14">
        <v>171.74700000000001</v>
      </c>
      <c r="L36" s="14"/>
      <c r="M36" s="14"/>
      <c r="N36" s="14"/>
      <c r="O36" s="14">
        <v>45.814979999999998</v>
      </c>
      <c r="P36" s="14">
        <v>137.3006</v>
      </c>
      <c r="Q36" s="14"/>
      <c r="R36" s="14"/>
      <c r="S36" s="14"/>
      <c r="T36" s="14">
        <v>0</v>
      </c>
      <c r="U36" s="14">
        <v>107.32899999999999</v>
      </c>
      <c r="V36" s="14"/>
      <c r="W36" s="14"/>
      <c r="X36" s="14"/>
      <c r="Y36" s="14">
        <v>151.4862</v>
      </c>
      <c r="Z36" s="14">
        <v>62.419609999999999</v>
      </c>
      <c r="AA36" s="14"/>
      <c r="AB36" s="14"/>
      <c r="AC36" s="14"/>
      <c r="AD36" s="14">
        <v>0</v>
      </c>
      <c r="AE36" s="14">
        <v>69.173469999999995</v>
      </c>
      <c r="AF36" s="14"/>
      <c r="AG36" s="14"/>
      <c r="AH36" s="14"/>
      <c r="AI36" s="14">
        <v>53.628959999999999</v>
      </c>
      <c r="AJ36" s="14">
        <v>122.76819999999999</v>
      </c>
      <c r="AK36" s="14"/>
      <c r="AL36" s="14"/>
      <c r="AM36" s="14"/>
      <c r="AN36" s="14">
        <v>88.901889999999995</v>
      </c>
      <c r="AO36" s="14">
        <v>198.4144</v>
      </c>
      <c r="AP36" s="14"/>
      <c r="AQ36" s="14"/>
      <c r="AR36" s="14"/>
      <c r="AS36" s="14">
        <v>51.02384</v>
      </c>
      <c r="AT36" s="14">
        <v>141.971</v>
      </c>
      <c r="AU36" s="14"/>
      <c r="AV36" s="14"/>
      <c r="AW36" s="14"/>
      <c r="AX36" s="14">
        <v>34.608730000000001</v>
      </c>
      <c r="AY36" s="14">
        <v>226.6773</v>
      </c>
      <c r="AZ36" s="14"/>
      <c r="BA36" s="14"/>
      <c r="BB36" s="14"/>
      <c r="BC36" s="14">
        <v>47.031080000000003</v>
      </c>
      <c r="BD36" s="14">
        <v>135.60380000000001</v>
      </c>
      <c r="BE36" s="14"/>
      <c r="BF36" s="14"/>
      <c r="BG36" s="14"/>
      <c r="BH36" s="14">
        <v>58.56944</v>
      </c>
      <c r="BI36" s="14">
        <v>72.352320000000006</v>
      </c>
      <c r="BJ36" s="14"/>
      <c r="BK36" s="14"/>
      <c r="BL36" s="14"/>
      <c r="BM36" s="14">
        <v>91.564419999999998</v>
      </c>
      <c r="BN36" s="14">
        <v>127.1617</v>
      </c>
      <c r="BO36" s="14"/>
      <c r="BP36" s="14"/>
      <c r="BQ36" s="14"/>
      <c r="BR36" s="14"/>
      <c r="BS36" s="14">
        <v>259.6003</v>
      </c>
      <c r="BT36" s="11"/>
    </row>
    <row r="37" spans="1:72">
      <c r="A37" s="31"/>
      <c r="B37" s="10" t="s">
        <v>33</v>
      </c>
      <c r="C37" s="18"/>
      <c r="D37" s="18"/>
      <c r="E37" s="18">
        <v>87.018870000000007</v>
      </c>
      <c r="F37" s="18">
        <v>120.2052</v>
      </c>
      <c r="G37" s="18"/>
      <c r="H37" s="18"/>
      <c r="I37" s="18"/>
      <c r="J37" s="18">
        <v>131.95760000000001</v>
      </c>
      <c r="K37" s="18">
        <v>106.7321</v>
      </c>
      <c r="L37" s="18"/>
      <c r="M37" s="18"/>
      <c r="N37" s="18"/>
      <c r="O37" s="18">
        <v>75.504379999999998</v>
      </c>
      <c r="P37" s="18">
        <v>90.380960000000002</v>
      </c>
      <c r="Q37" s="18"/>
      <c r="R37" s="18"/>
      <c r="S37" s="18"/>
      <c r="T37" s="18">
        <v>121.82040000000001</v>
      </c>
      <c r="U37" s="18">
        <v>87.218490000000003</v>
      </c>
      <c r="V37" s="18"/>
      <c r="W37" s="18"/>
      <c r="X37" s="18"/>
      <c r="Y37" s="18">
        <v>203.74170000000001</v>
      </c>
      <c r="Z37" s="18">
        <v>144.42689999999999</v>
      </c>
      <c r="AA37" s="18"/>
      <c r="AB37" s="18"/>
      <c r="AC37" s="18"/>
      <c r="AD37" s="18">
        <v>110.7902</v>
      </c>
      <c r="AE37" s="18">
        <v>112.36620000000001</v>
      </c>
      <c r="AF37" s="18"/>
      <c r="AG37" s="18"/>
      <c r="AH37" s="18"/>
      <c r="AI37" s="18">
        <v>90.327910000000003</v>
      </c>
      <c r="AJ37" s="18">
        <v>97.226929999999996</v>
      </c>
      <c r="AK37" s="18"/>
      <c r="AL37" s="18"/>
      <c r="AM37" s="18"/>
      <c r="AN37" s="18">
        <v>122.1065</v>
      </c>
      <c r="AO37" s="18">
        <v>127.3181</v>
      </c>
      <c r="AP37" s="18"/>
      <c r="AQ37" s="18"/>
      <c r="AR37" s="18"/>
      <c r="AS37" s="18">
        <v>142.81630000000001</v>
      </c>
      <c r="AT37" s="18">
        <v>111.70189999999999</v>
      </c>
      <c r="AU37" s="18"/>
      <c r="AV37" s="18"/>
      <c r="AW37" s="18"/>
      <c r="AX37" s="18">
        <v>147.84719999999999</v>
      </c>
      <c r="AY37" s="18">
        <v>204.30930000000001</v>
      </c>
      <c r="AZ37" s="18"/>
      <c r="BA37" s="18"/>
      <c r="BB37" s="18"/>
      <c r="BC37" s="18">
        <v>70.760459999999995</v>
      </c>
      <c r="BD37" s="18">
        <v>59.593130000000002</v>
      </c>
      <c r="BE37" s="18"/>
      <c r="BF37" s="18"/>
      <c r="BG37" s="18"/>
      <c r="BH37" s="18">
        <v>79.057950000000005</v>
      </c>
      <c r="BI37" s="18">
        <v>63.378079999999997</v>
      </c>
      <c r="BJ37" s="18"/>
      <c r="BK37" s="18"/>
      <c r="BL37" s="18"/>
      <c r="BM37" s="18">
        <v>48.793680000000002</v>
      </c>
      <c r="BN37" s="18">
        <v>120.078</v>
      </c>
      <c r="BO37" s="18"/>
      <c r="BP37" s="18"/>
      <c r="BQ37" s="18"/>
      <c r="BR37" s="18"/>
      <c r="BS37" s="18">
        <v>134.0899</v>
      </c>
      <c r="BT37" s="12"/>
    </row>
    <row r="38" spans="1:72">
      <c r="A38" s="31" t="s">
        <v>19</v>
      </c>
      <c r="B38" s="10" t="s">
        <v>29</v>
      </c>
      <c r="C38" s="14">
        <v>3.2667670000000002</v>
      </c>
      <c r="D38" s="14">
        <v>18.51868</v>
      </c>
      <c r="E38" s="14">
        <v>4.6763620000000001</v>
      </c>
      <c r="F38" s="14">
        <v>4.0550790000000001</v>
      </c>
      <c r="G38" s="14"/>
      <c r="H38" s="14">
        <v>0</v>
      </c>
      <c r="I38" s="14">
        <v>6.8352050000000002</v>
      </c>
      <c r="J38" s="14">
        <v>0</v>
      </c>
      <c r="K38" s="14">
        <v>8.0605869999999999</v>
      </c>
      <c r="L38" s="14"/>
      <c r="M38" s="14">
        <v>2.1299239999999999</v>
      </c>
      <c r="N38" s="14">
        <v>4.1469370000000003</v>
      </c>
      <c r="O38" s="14">
        <v>3.8062879999999999</v>
      </c>
      <c r="P38" s="14">
        <v>2.3758309999999998</v>
      </c>
      <c r="Q38" s="14"/>
      <c r="R38" s="14">
        <v>0</v>
      </c>
      <c r="S38" s="14">
        <v>21.937429999999999</v>
      </c>
      <c r="T38" s="14">
        <v>0</v>
      </c>
      <c r="U38" s="14">
        <v>0</v>
      </c>
      <c r="V38" s="14"/>
      <c r="W38" s="14">
        <v>0</v>
      </c>
      <c r="X38" s="14">
        <v>0</v>
      </c>
      <c r="Y38" s="14">
        <v>0</v>
      </c>
      <c r="Z38" s="14">
        <v>0</v>
      </c>
      <c r="AA38" s="14"/>
      <c r="AB38" s="14">
        <v>0</v>
      </c>
      <c r="AC38" s="14">
        <v>0</v>
      </c>
      <c r="AD38" s="14">
        <v>0</v>
      </c>
      <c r="AE38" s="14">
        <v>0</v>
      </c>
      <c r="AF38" s="14"/>
      <c r="AG38" s="14">
        <v>4.8472879999999998</v>
      </c>
      <c r="AH38" s="14">
        <v>7.6187699999999996</v>
      </c>
      <c r="AI38" s="14">
        <v>0</v>
      </c>
      <c r="AJ38" s="14">
        <v>7.7306629999999998</v>
      </c>
      <c r="AK38" s="14"/>
      <c r="AL38" s="14">
        <v>0</v>
      </c>
      <c r="AM38" s="14">
        <v>14.33323</v>
      </c>
      <c r="AN38" s="14">
        <v>0</v>
      </c>
      <c r="AO38" s="14">
        <v>0</v>
      </c>
      <c r="AP38" s="14"/>
      <c r="AQ38" s="14">
        <v>0</v>
      </c>
      <c r="AR38" s="14">
        <v>0</v>
      </c>
      <c r="AS38" s="14">
        <v>0</v>
      </c>
      <c r="AT38" s="14">
        <v>0</v>
      </c>
      <c r="AU38" s="14"/>
      <c r="AV38" s="14">
        <v>0</v>
      </c>
      <c r="AW38" s="14">
        <v>0</v>
      </c>
      <c r="AX38" s="14">
        <v>0</v>
      </c>
      <c r="AY38" s="14">
        <v>0</v>
      </c>
      <c r="AZ38" s="14"/>
      <c r="BA38" s="14">
        <v>0</v>
      </c>
      <c r="BB38" s="14">
        <v>8.1005109999999991</v>
      </c>
      <c r="BC38" s="14">
        <v>8.3127469999999999</v>
      </c>
      <c r="BD38" s="14">
        <v>4.964226</v>
      </c>
      <c r="BE38" s="14"/>
      <c r="BF38" s="14">
        <v>7.8616089999999996</v>
      </c>
      <c r="BG38" s="14">
        <v>5.7295280000000002</v>
      </c>
      <c r="BH38" s="14">
        <v>1.9596290000000001</v>
      </c>
      <c r="BI38" s="14">
        <v>6.6205400000000001</v>
      </c>
      <c r="BJ38" s="14"/>
      <c r="BK38" s="14">
        <v>0</v>
      </c>
      <c r="BL38" s="14">
        <v>33.008670000000002</v>
      </c>
      <c r="BM38" s="14">
        <v>7.2136719999999999</v>
      </c>
      <c r="BN38" s="14">
        <v>18.470320000000001</v>
      </c>
      <c r="BO38" s="14"/>
      <c r="BP38" s="14">
        <v>7.194509</v>
      </c>
      <c r="BQ38" s="14">
        <v>10.15028</v>
      </c>
      <c r="BR38" s="14">
        <v>0</v>
      </c>
      <c r="BS38" s="14">
        <v>18.512129999999999</v>
      </c>
      <c r="BT38" s="11"/>
    </row>
    <row r="39" spans="1:72">
      <c r="A39" s="31"/>
      <c r="B39" s="10" t="s">
        <v>30</v>
      </c>
      <c r="C39" s="14">
        <v>0</v>
      </c>
      <c r="D39" s="14">
        <v>0</v>
      </c>
      <c r="E39" s="14">
        <v>16.070530000000002</v>
      </c>
      <c r="F39" s="14">
        <v>3.6716609999999998</v>
      </c>
      <c r="G39" s="14"/>
      <c r="H39" s="14">
        <v>5.9349869999999996</v>
      </c>
      <c r="I39" s="14">
        <v>15.833</v>
      </c>
      <c r="J39" s="14">
        <v>0</v>
      </c>
      <c r="K39" s="14">
        <v>0</v>
      </c>
      <c r="L39" s="14"/>
      <c r="M39" s="14">
        <v>1.721938</v>
      </c>
      <c r="N39" s="14">
        <v>4.3351350000000002</v>
      </c>
      <c r="O39" s="14">
        <v>14.31826</v>
      </c>
      <c r="P39" s="14">
        <v>3.734073</v>
      </c>
      <c r="Q39" s="14"/>
      <c r="R39" s="14">
        <v>31.65391</v>
      </c>
      <c r="S39" s="14">
        <v>47.624969999999998</v>
      </c>
      <c r="T39" s="14">
        <v>0</v>
      </c>
      <c r="U39" s="14">
        <v>0</v>
      </c>
      <c r="V39" s="14"/>
      <c r="W39" s="14">
        <v>0</v>
      </c>
      <c r="X39" s="14">
        <v>0</v>
      </c>
      <c r="Y39" s="14">
        <v>0</v>
      </c>
      <c r="Z39" s="14">
        <v>0</v>
      </c>
      <c r="AA39" s="14"/>
      <c r="AB39" s="14">
        <v>0</v>
      </c>
      <c r="AC39" s="14">
        <v>0</v>
      </c>
      <c r="AD39" s="14">
        <v>0</v>
      </c>
      <c r="AE39" s="14">
        <v>0</v>
      </c>
      <c r="AF39" s="14"/>
      <c r="AG39" s="14">
        <v>4.5927420000000003</v>
      </c>
      <c r="AH39" s="14">
        <v>0</v>
      </c>
      <c r="AI39" s="14">
        <v>0</v>
      </c>
      <c r="AJ39" s="14">
        <v>0</v>
      </c>
      <c r="AK39" s="14"/>
      <c r="AL39" s="14">
        <v>0</v>
      </c>
      <c r="AM39" s="14">
        <v>8.3872680000000006</v>
      </c>
      <c r="AN39" s="14">
        <v>8.9355460000000004</v>
      </c>
      <c r="AO39" s="14">
        <v>0</v>
      </c>
      <c r="AP39" s="14"/>
      <c r="AQ39" s="14">
        <v>0</v>
      </c>
      <c r="AR39" s="14">
        <v>0</v>
      </c>
      <c r="AS39" s="14">
        <v>10.38485</v>
      </c>
      <c r="AT39" s="14">
        <v>0</v>
      </c>
      <c r="AU39" s="14"/>
      <c r="AV39" s="14">
        <v>0</v>
      </c>
      <c r="AW39" s="14">
        <v>0</v>
      </c>
      <c r="AX39" s="14">
        <v>0</v>
      </c>
      <c r="AY39" s="14">
        <v>0</v>
      </c>
      <c r="AZ39" s="14"/>
      <c r="BA39" s="14">
        <v>9.2498729999999991</v>
      </c>
      <c r="BB39" s="14">
        <v>0</v>
      </c>
      <c r="BC39" s="14">
        <v>35.785359999999997</v>
      </c>
      <c r="BD39" s="14">
        <v>13.114380000000001</v>
      </c>
      <c r="BE39" s="14"/>
      <c r="BF39" s="14">
        <v>5.0188680000000003</v>
      </c>
      <c r="BG39" s="14">
        <v>8.3859349999999999</v>
      </c>
      <c r="BH39" s="14">
        <v>7.3247770000000001</v>
      </c>
      <c r="BI39" s="14">
        <v>11.675240000000001</v>
      </c>
      <c r="BJ39" s="14"/>
      <c r="BK39" s="14">
        <v>0</v>
      </c>
      <c r="BL39" s="14">
        <v>10.073359999999999</v>
      </c>
      <c r="BM39" s="14">
        <v>5.704758</v>
      </c>
      <c r="BN39" s="14">
        <v>5.1234349999999997</v>
      </c>
      <c r="BO39" s="14"/>
      <c r="BP39" s="14">
        <v>12.452730000000001</v>
      </c>
      <c r="BQ39" s="14">
        <v>14.028460000000001</v>
      </c>
      <c r="BR39" s="14">
        <v>0</v>
      </c>
      <c r="BS39" s="14">
        <v>0</v>
      </c>
      <c r="BT39" s="11"/>
    </row>
    <row r="40" spans="1:72">
      <c r="A40" s="31"/>
      <c r="B40" s="10" t="s">
        <v>31</v>
      </c>
      <c r="C40" s="14">
        <v>0</v>
      </c>
      <c r="D40" s="14">
        <v>5.9634130000000001</v>
      </c>
      <c r="E40" s="14">
        <v>12.57694</v>
      </c>
      <c r="F40" s="14">
        <v>0</v>
      </c>
      <c r="G40" s="14"/>
      <c r="H40" s="14">
        <v>0</v>
      </c>
      <c r="I40" s="14">
        <v>0</v>
      </c>
      <c r="J40" s="14">
        <v>8.0660740000000004</v>
      </c>
      <c r="K40" s="14">
        <v>6.8891400000000003</v>
      </c>
      <c r="L40" s="14"/>
      <c r="M40" s="14">
        <v>1.97336</v>
      </c>
      <c r="N40" s="14">
        <v>7.6413570000000002</v>
      </c>
      <c r="O40" s="14">
        <v>10.376189999999999</v>
      </c>
      <c r="P40" s="14">
        <v>0</v>
      </c>
      <c r="Q40" s="14"/>
      <c r="R40" s="14">
        <v>0</v>
      </c>
      <c r="S40" s="14">
        <v>0</v>
      </c>
      <c r="T40" s="14">
        <v>23.34535</v>
      </c>
      <c r="U40" s="14">
        <v>0</v>
      </c>
      <c r="V40" s="14"/>
      <c r="W40" s="14">
        <v>0</v>
      </c>
      <c r="X40" s="14">
        <v>0</v>
      </c>
      <c r="Y40" s="14">
        <v>28.126930000000002</v>
      </c>
      <c r="Z40" s="14">
        <v>0</v>
      </c>
      <c r="AA40" s="14"/>
      <c r="AB40" s="14">
        <v>0</v>
      </c>
      <c r="AC40" s="14">
        <v>0</v>
      </c>
      <c r="AD40" s="14">
        <v>0</v>
      </c>
      <c r="AE40" s="14">
        <v>0</v>
      </c>
      <c r="AF40" s="14"/>
      <c r="AG40" s="14">
        <v>0</v>
      </c>
      <c r="AH40" s="14">
        <v>14.26535</v>
      </c>
      <c r="AI40" s="14">
        <v>0</v>
      </c>
      <c r="AJ40" s="14">
        <v>0</v>
      </c>
      <c r="AK40" s="14"/>
      <c r="AL40" s="14">
        <v>0</v>
      </c>
      <c r="AM40" s="14">
        <v>7.8380010000000002</v>
      </c>
      <c r="AN40" s="14">
        <v>8.3392610000000005</v>
      </c>
      <c r="AO40" s="14">
        <v>6.1973710000000004</v>
      </c>
      <c r="AP40" s="14"/>
      <c r="AQ40" s="14">
        <v>0</v>
      </c>
      <c r="AR40" s="14">
        <v>7.674766</v>
      </c>
      <c r="AS40" s="14">
        <v>15.307040000000001</v>
      </c>
      <c r="AT40" s="14">
        <v>0</v>
      </c>
      <c r="AU40" s="14"/>
      <c r="AV40" s="14">
        <v>0</v>
      </c>
      <c r="AW40" s="14">
        <v>20.47813</v>
      </c>
      <c r="AX40" s="14">
        <v>16.41771</v>
      </c>
      <c r="AY40" s="14">
        <v>0</v>
      </c>
      <c r="AZ40" s="14"/>
      <c r="BA40" s="14">
        <v>9.9908110000000008</v>
      </c>
      <c r="BB40" s="14">
        <v>9.8538879999999995</v>
      </c>
      <c r="BC40" s="14">
        <v>9.4926019999999998</v>
      </c>
      <c r="BD40" s="14">
        <v>15.139799999999999</v>
      </c>
      <c r="BE40" s="14"/>
      <c r="BF40" s="14">
        <v>4.7104600000000003</v>
      </c>
      <c r="BG40" s="14">
        <v>13.450670000000001</v>
      </c>
      <c r="BH40" s="14">
        <v>12.38283</v>
      </c>
      <c r="BI40" s="14">
        <v>4.1739360000000003</v>
      </c>
      <c r="BJ40" s="14"/>
      <c r="BK40" s="14">
        <v>0</v>
      </c>
      <c r="BL40" s="14">
        <v>7.983225</v>
      </c>
      <c r="BM40" s="14">
        <v>0</v>
      </c>
      <c r="BN40" s="14">
        <v>0</v>
      </c>
      <c r="BO40" s="14"/>
      <c r="BP40" s="14">
        <v>8.8684619999999992</v>
      </c>
      <c r="BQ40" s="14">
        <v>0</v>
      </c>
      <c r="BR40" s="14">
        <v>48.336680000000001</v>
      </c>
      <c r="BS40" s="14">
        <v>0</v>
      </c>
      <c r="BT40" s="11"/>
    </row>
    <row r="41" spans="1:72">
      <c r="A41" s="31"/>
      <c r="B41" s="10" t="s">
        <v>32</v>
      </c>
      <c r="C41" s="14"/>
      <c r="D41" s="14"/>
      <c r="E41" s="14">
        <v>15.45467</v>
      </c>
      <c r="F41" s="14">
        <v>0</v>
      </c>
      <c r="G41" s="14"/>
      <c r="H41" s="14"/>
      <c r="I41" s="14"/>
      <c r="J41" s="14">
        <v>14.4695</v>
      </c>
      <c r="K41" s="14">
        <v>0</v>
      </c>
      <c r="L41" s="14"/>
      <c r="M41" s="14"/>
      <c r="N41" s="14"/>
      <c r="O41" s="14">
        <v>14.31718</v>
      </c>
      <c r="P41" s="14">
        <v>10.98404</v>
      </c>
      <c r="Q41" s="14"/>
      <c r="R41" s="14"/>
      <c r="S41" s="14"/>
      <c r="T41" s="14">
        <v>20.146989999999999</v>
      </c>
      <c r="U41" s="14">
        <v>0</v>
      </c>
      <c r="V41" s="14"/>
      <c r="W41" s="14"/>
      <c r="X41" s="14"/>
      <c r="Y41" s="14">
        <v>0</v>
      </c>
      <c r="Z41" s="14">
        <v>0</v>
      </c>
      <c r="AA41" s="14"/>
      <c r="AB41" s="14"/>
      <c r="AC41" s="14"/>
      <c r="AD41" s="14">
        <v>0</v>
      </c>
      <c r="AE41" s="14">
        <v>0</v>
      </c>
      <c r="AF41" s="14"/>
      <c r="AG41" s="14"/>
      <c r="AH41" s="14"/>
      <c r="AI41" s="14">
        <v>0</v>
      </c>
      <c r="AJ41" s="14">
        <v>0</v>
      </c>
      <c r="AK41" s="14"/>
      <c r="AL41" s="14"/>
      <c r="AM41" s="14"/>
      <c r="AN41" s="14">
        <v>27.781839999999999</v>
      </c>
      <c r="AO41" s="14">
        <v>0</v>
      </c>
      <c r="AP41" s="14"/>
      <c r="AQ41" s="14"/>
      <c r="AR41" s="14"/>
      <c r="AS41" s="14">
        <v>0</v>
      </c>
      <c r="AT41" s="14">
        <v>10.92085</v>
      </c>
      <c r="AU41" s="14"/>
      <c r="AV41" s="14"/>
      <c r="AW41" s="14"/>
      <c r="AX41" s="14">
        <v>34.608730000000001</v>
      </c>
      <c r="AY41" s="14">
        <v>0</v>
      </c>
      <c r="AZ41" s="14"/>
      <c r="BA41" s="14"/>
      <c r="BB41" s="14"/>
      <c r="BC41" s="14">
        <v>26.12838</v>
      </c>
      <c r="BD41" s="14">
        <v>11.30031</v>
      </c>
      <c r="BE41" s="14"/>
      <c r="BF41" s="14"/>
      <c r="BG41" s="14"/>
      <c r="BH41" s="14">
        <v>7.557347</v>
      </c>
      <c r="BI41" s="14">
        <v>2.1280100000000002</v>
      </c>
      <c r="BJ41" s="14"/>
      <c r="BK41" s="14"/>
      <c r="BL41" s="14"/>
      <c r="BM41" s="14">
        <v>13.565099999999999</v>
      </c>
      <c r="BN41" s="14">
        <v>9.4193820000000006</v>
      </c>
      <c r="BO41" s="14"/>
      <c r="BP41" s="14"/>
      <c r="BQ41" s="14"/>
      <c r="BR41" s="14"/>
      <c r="BS41" s="14">
        <v>16.225020000000001</v>
      </c>
      <c r="BT41" s="11"/>
    </row>
    <row r="42" spans="1:72">
      <c r="A42" s="31"/>
      <c r="B42" s="10" t="s">
        <v>33</v>
      </c>
      <c r="C42" s="18"/>
      <c r="D42" s="18"/>
      <c r="E42" s="18">
        <v>5.4386789999999996</v>
      </c>
      <c r="F42" s="18">
        <v>2.5575570000000001</v>
      </c>
      <c r="G42" s="18"/>
      <c r="H42" s="18"/>
      <c r="I42" s="18"/>
      <c r="J42" s="18">
        <v>26.391529999999999</v>
      </c>
      <c r="K42" s="18">
        <v>0</v>
      </c>
      <c r="L42" s="18"/>
      <c r="M42" s="18"/>
      <c r="N42" s="18"/>
      <c r="O42" s="18">
        <v>31.460159999999998</v>
      </c>
      <c r="P42" s="18">
        <v>1.8829370000000001</v>
      </c>
      <c r="Q42" s="18"/>
      <c r="R42" s="18"/>
      <c r="S42" s="18"/>
      <c r="T42" s="18">
        <v>0</v>
      </c>
      <c r="U42" s="18">
        <v>0</v>
      </c>
      <c r="V42" s="18"/>
      <c r="W42" s="18"/>
      <c r="X42" s="18"/>
      <c r="Y42" s="18">
        <v>0</v>
      </c>
      <c r="Z42" s="18">
        <v>0</v>
      </c>
      <c r="AA42" s="18"/>
      <c r="AB42" s="18"/>
      <c r="AC42" s="18"/>
      <c r="AD42" s="18">
        <v>0</v>
      </c>
      <c r="AE42" s="18">
        <v>18.727699999999999</v>
      </c>
      <c r="AF42" s="18"/>
      <c r="AG42" s="18"/>
      <c r="AH42" s="18"/>
      <c r="AI42" s="18">
        <v>16.423259999999999</v>
      </c>
      <c r="AJ42" s="18">
        <v>5.4014959999999999</v>
      </c>
      <c r="AK42" s="18"/>
      <c r="AL42" s="18"/>
      <c r="AM42" s="18"/>
      <c r="AN42" s="18">
        <v>10.17554</v>
      </c>
      <c r="AO42" s="18">
        <v>0</v>
      </c>
      <c r="AP42" s="18"/>
      <c r="AQ42" s="18"/>
      <c r="AR42" s="18"/>
      <c r="AS42" s="18">
        <v>0</v>
      </c>
      <c r="AT42" s="18">
        <v>0</v>
      </c>
      <c r="AU42" s="18"/>
      <c r="AV42" s="18"/>
      <c r="AW42" s="18"/>
      <c r="AX42" s="18">
        <v>0</v>
      </c>
      <c r="AY42" s="18">
        <v>12.76933</v>
      </c>
      <c r="AZ42" s="18"/>
      <c r="BA42" s="18"/>
      <c r="BB42" s="18"/>
      <c r="BC42" s="18">
        <v>45.029380000000003</v>
      </c>
      <c r="BD42" s="18">
        <v>6.6214589999999998</v>
      </c>
      <c r="BE42" s="18"/>
      <c r="BF42" s="18"/>
      <c r="BG42" s="18"/>
      <c r="BH42" s="18">
        <v>14.18989</v>
      </c>
      <c r="BI42" s="18">
        <v>7.0420090000000002</v>
      </c>
      <c r="BJ42" s="18"/>
      <c r="BK42" s="18"/>
      <c r="BL42" s="18"/>
      <c r="BM42" s="18">
        <v>10.84304</v>
      </c>
      <c r="BN42" s="18">
        <v>0</v>
      </c>
      <c r="BO42" s="18"/>
      <c r="BP42" s="18"/>
      <c r="BQ42" s="18"/>
      <c r="BR42" s="18"/>
      <c r="BS42" s="18">
        <v>0</v>
      </c>
    </row>
    <row r="44" spans="1:72">
      <c r="C44" s="11"/>
      <c r="D44" s="11"/>
      <c r="E44" s="11"/>
      <c r="F44" s="11"/>
      <c r="G44" s="12"/>
      <c r="H44" s="11"/>
      <c r="I44" s="11"/>
      <c r="J44" s="11"/>
      <c r="K44" s="11"/>
      <c r="L44" s="12"/>
      <c r="M44" s="11"/>
      <c r="N44" s="11"/>
      <c r="O44" s="11"/>
      <c r="P44" s="11"/>
      <c r="Q44" s="12"/>
      <c r="R44" s="11"/>
      <c r="S44" s="11"/>
      <c r="T44" s="11"/>
      <c r="U44" s="11"/>
      <c r="V44" s="12"/>
      <c r="W44" s="11"/>
      <c r="X44" s="11"/>
      <c r="Y44" s="11"/>
      <c r="Z44" s="11"/>
      <c r="AA44" s="12"/>
      <c r="AB44" s="11"/>
      <c r="AC44" s="11"/>
      <c r="AD44" s="11"/>
      <c r="AE44" s="11"/>
      <c r="AF44" s="12"/>
      <c r="AG44" s="11"/>
      <c r="AH44" s="11"/>
      <c r="AI44" s="11"/>
      <c r="AJ44" s="11"/>
    </row>
    <row r="45" spans="1:72">
      <c r="C45" s="11"/>
      <c r="D45" s="11"/>
      <c r="E45" s="11"/>
      <c r="F45" s="11"/>
      <c r="G45" s="12"/>
      <c r="H45" s="11"/>
      <c r="I45" s="11"/>
      <c r="J45" s="11"/>
      <c r="K45" s="11"/>
      <c r="L45" s="12"/>
      <c r="M45" s="11"/>
      <c r="N45" s="11"/>
      <c r="O45" s="11"/>
      <c r="P45" s="11"/>
      <c r="Q45" s="12"/>
      <c r="R45" s="11"/>
      <c r="S45" s="11"/>
      <c r="T45" s="11"/>
      <c r="U45" s="11"/>
      <c r="V45" s="12"/>
      <c r="W45" s="11"/>
      <c r="X45" s="11"/>
      <c r="Y45" s="11"/>
      <c r="Z45" s="11"/>
      <c r="AA45" s="12"/>
      <c r="AB45" s="11"/>
      <c r="AC45" s="11"/>
      <c r="AD45" s="11"/>
      <c r="AE45" s="11"/>
      <c r="AF45" s="12"/>
      <c r="AG45" s="11"/>
      <c r="AH45" s="11"/>
      <c r="AI45" s="11"/>
      <c r="AJ45" s="11"/>
    </row>
    <row r="46" spans="1:72">
      <c r="C46" s="11"/>
      <c r="D46" s="11"/>
      <c r="E46" s="11"/>
      <c r="F46" s="11"/>
      <c r="G46" s="12"/>
      <c r="H46" s="11"/>
      <c r="I46" s="11"/>
      <c r="J46" s="11"/>
      <c r="K46" s="11"/>
      <c r="L46" s="12"/>
      <c r="M46" s="11"/>
      <c r="N46" s="11"/>
      <c r="O46" s="11"/>
      <c r="P46" s="11"/>
      <c r="Q46" s="12"/>
      <c r="R46" s="11"/>
      <c r="S46" s="11"/>
      <c r="T46" s="11"/>
      <c r="U46" s="11"/>
      <c r="V46" s="12"/>
      <c r="W46" s="11"/>
      <c r="X46" s="11"/>
      <c r="Y46" s="11"/>
      <c r="Z46" s="11"/>
      <c r="AA46" s="12"/>
      <c r="AB46" s="11"/>
      <c r="AC46" s="11"/>
      <c r="AD46" s="11"/>
      <c r="AE46" s="11"/>
      <c r="AF46" s="12"/>
      <c r="AG46" s="11"/>
      <c r="AH46" s="11"/>
      <c r="AI46" s="11"/>
      <c r="AJ46" s="11"/>
    </row>
    <row r="47" spans="1:72">
      <c r="C47" s="11"/>
      <c r="D47" s="11"/>
      <c r="E47" s="11"/>
      <c r="F47" s="11"/>
      <c r="G47" s="12"/>
      <c r="H47" s="11"/>
      <c r="I47" s="11"/>
      <c r="J47" s="11"/>
      <c r="K47" s="11"/>
      <c r="L47" s="12"/>
      <c r="M47" s="11"/>
      <c r="N47" s="11"/>
      <c r="O47" s="11"/>
      <c r="P47" s="11"/>
      <c r="Q47" s="12"/>
      <c r="R47" s="11"/>
      <c r="S47" s="11"/>
      <c r="T47" s="11"/>
      <c r="U47" s="11"/>
      <c r="V47" s="12"/>
      <c r="W47" s="11"/>
      <c r="X47" s="11"/>
      <c r="Y47" s="11"/>
      <c r="Z47" s="11"/>
      <c r="AA47" s="12"/>
      <c r="AB47" s="11"/>
      <c r="AC47" s="11"/>
      <c r="AD47" s="11"/>
      <c r="AE47" s="11"/>
      <c r="AF47" s="12"/>
      <c r="AG47" s="11"/>
      <c r="AH47" s="11"/>
      <c r="AI47" s="11"/>
      <c r="AJ47" s="11"/>
    </row>
    <row r="48" spans="1:72">
      <c r="C48" s="11"/>
      <c r="D48" s="11"/>
      <c r="E48" s="11"/>
      <c r="F48" s="11"/>
      <c r="G48" s="12"/>
      <c r="H48" s="11"/>
      <c r="I48" s="11"/>
      <c r="J48" s="11"/>
      <c r="K48" s="11"/>
      <c r="L48" s="12"/>
      <c r="M48" s="11"/>
      <c r="N48" s="11"/>
      <c r="O48" s="11"/>
      <c r="P48" s="11"/>
      <c r="Q48" s="12"/>
      <c r="R48" s="11"/>
      <c r="S48" s="11"/>
      <c r="T48" s="11"/>
      <c r="U48" s="11"/>
      <c r="V48" s="12"/>
      <c r="W48" s="11"/>
      <c r="X48" s="11"/>
      <c r="Y48" s="11"/>
      <c r="Z48" s="11"/>
      <c r="AA48" s="12"/>
      <c r="AB48" s="11"/>
      <c r="AC48" s="11"/>
      <c r="AD48" s="11"/>
      <c r="AE48" s="11"/>
      <c r="AF48" s="12"/>
      <c r="AG48" s="11"/>
      <c r="AH48" s="11"/>
      <c r="AI48" s="11"/>
      <c r="AJ48" s="11"/>
    </row>
  </sheetData>
  <mergeCells count="22">
    <mergeCell ref="A28:A32"/>
    <mergeCell ref="A33:A37"/>
    <mergeCell ref="A38:A42"/>
    <mergeCell ref="A3:A7"/>
    <mergeCell ref="A8:A12"/>
    <mergeCell ref="A13:A17"/>
    <mergeCell ref="A18:A22"/>
    <mergeCell ref="A23:A27"/>
    <mergeCell ref="C1:F1"/>
    <mergeCell ref="H1:K1"/>
    <mergeCell ref="M1:P1"/>
    <mergeCell ref="R1:U1"/>
    <mergeCell ref="W1:Z1"/>
    <mergeCell ref="BA1:BD1"/>
    <mergeCell ref="BF1:BI1"/>
    <mergeCell ref="BK1:BN1"/>
    <mergeCell ref="BP1:BS1"/>
    <mergeCell ref="AB1:AE1"/>
    <mergeCell ref="AG1:AJ1"/>
    <mergeCell ref="AL1:AO1"/>
    <mergeCell ref="AQ1:AT1"/>
    <mergeCell ref="AV1:AY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47E1E-175F-4BB4-9046-B12DE9E8BEC3}">
  <dimension ref="A1:BI48"/>
  <sheetViews>
    <sheetView workbookViewId="0">
      <selection activeCell="T12" sqref="T12"/>
    </sheetView>
  </sheetViews>
  <sheetFormatPr defaultColWidth="9.1796875" defaultRowHeight="14.5"/>
  <cols>
    <col min="1" max="1" width="12.54296875" style="4" bestFit="1" customWidth="1"/>
    <col min="2" max="2" width="21" style="7" customWidth="1"/>
    <col min="3" max="3" width="10.54296875" style="5" bestFit="1" customWidth="1"/>
    <col min="4" max="6" width="11.54296875" style="5" bestFit="1" customWidth="1"/>
    <col min="7" max="7" width="4.7265625" style="5" customWidth="1"/>
    <col min="8" max="11" width="10.54296875" style="5" bestFit="1" customWidth="1"/>
    <col min="12" max="16384" width="9.1796875" style="5"/>
  </cols>
  <sheetData>
    <row r="1" spans="1:61" s="13" customFormat="1" ht="13">
      <c r="A1" s="6"/>
      <c r="B1" s="26"/>
      <c r="C1" s="30" t="s">
        <v>61</v>
      </c>
      <c r="D1" s="30"/>
      <c r="E1" s="30"/>
      <c r="F1" s="30"/>
      <c r="H1" s="30" t="s">
        <v>62</v>
      </c>
      <c r="I1" s="30"/>
      <c r="J1" s="30"/>
      <c r="K1" s="30"/>
    </row>
    <row r="2" spans="1:61">
      <c r="A2" s="5"/>
      <c r="B2" s="7" t="s">
        <v>25</v>
      </c>
      <c r="C2" s="8" t="s">
        <v>0</v>
      </c>
      <c r="D2" s="8" t="s">
        <v>26</v>
      </c>
      <c r="E2" s="8" t="s">
        <v>27</v>
      </c>
      <c r="F2" s="8" t="s">
        <v>28</v>
      </c>
      <c r="G2" s="9"/>
      <c r="H2" s="8" t="s">
        <v>0</v>
      </c>
      <c r="I2" s="8" t="s">
        <v>26</v>
      </c>
      <c r="J2" s="8" t="s">
        <v>27</v>
      </c>
      <c r="K2" s="8" t="s">
        <v>28</v>
      </c>
    </row>
    <row r="3" spans="1:61">
      <c r="A3" s="31" t="s">
        <v>41</v>
      </c>
      <c r="B3" s="10" t="s">
        <v>29</v>
      </c>
      <c r="C3" s="25">
        <v>579.39209377292764</v>
      </c>
      <c r="D3" s="25">
        <v>1136.2311103256559</v>
      </c>
      <c r="E3" s="25">
        <v>949.13720106495862</v>
      </c>
      <c r="F3" s="25">
        <v>1224.0714646181189</v>
      </c>
      <c r="G3" s="9"/>
      <c r="H3" s="25">
        <v>457.41517441767809</v>
      </c>
      <c r="I3" s="25">
        <v>540.4495426930913</v>
      </c>
      <c r="J3" s="25">
        <v>570.01363326173453</v>
      </c>
      <c r="K3" s="25">
        <v>656.43027644059055</v>
      </c>
      <c r="L3" s="9"/>
      <c r="M3" s="25"/>
      <c r="N3" s="25"/>
      <c r="O3" s="25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</row>
    <row r="4" spans="1:61">
      <c r="A4" s="31"/>
      <c r="B4" s="10" t="s">
        <v>30</v>
      </c>
      <c r="C4" s="25">
        <v>750.91298344035329</v>
      </c>
      <c r="D4" s="25">
        <v>1188.308574799185</v>
      </c>
      <c r="E4" s="25">
        <v>1165.6398058863449</v>
      </c>
      <c r="F4" s="25">
        <v>1115.4479223508918</v>
      </c>
      <c r="G4" s="9"/>
      <c r="H4" s="25">
        <v>666.80629061688865</v>
      </c>
      <c r="I4" s="25">
        <v>452.45883758591219</v>
      </c>
      <c r="J4" s="25">
        <v>575.51225130998864</v>
      </c>
      <c r="K4" s="25">
        <v>419.25883390719133</v>
      </c>
      <c r="L4" s="9"/>
      <c r="M4" s="25"/>
      <c r="N4" s="25"/>
      <c r="O4" s="25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</row>
    <row r="5" spans="1:61">
      <c r="A5" s="31"/>
      <c r="B5" s="10" t="s">
        <v>31</v>
      </c>
      <c r="C5" s="25">
        <v>751.26694645461578</v>
      </c>
      <c r="D5" s="25">
        <v>1087.8102734398162</v>
      </c>
      <c r="E5" s="25">
        <v>1044.018371409205</v>
      </c>
      <c r="F5" s="25">
        <v>1096.0046649274448</v>
      </c>
      <c r="G5" s="9"/>
      <c r="H5" s="25">
        <v>644.6038877358518</v>
      </c>
      <c r="I5" s="25">
        <v>486.8950574698834</v>
      </c>
      <c r="J5" s="25">
        <v>673.48529610372134</v>
      </c>
      <c r="K5" s="25">
        <v>452.93030899539025</v>
      </c>
      <c r="L5" s="9"/>
      <c r="M5" s="25"/>
      <c r="N5" s="25"/>
      <c r="O5" s="25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</row>
    <row r="6" spans="1:61">
      <c r="A6" s="31"/>
      <c r="B6" s="10" t="s">
        <v>32</v>
      </c>
      <c r="C6" s="25"/>
      <c r="D6" s="25"/>
      <c r="E6" s="25">
        <v>1090.2936078113357</v>
      </c>
      <c r="F6" s="25">
        <v>1112.4839160080362</v>
      </c>
      <c r="G6" s="9"/>
      <c r="H6" s="25"/>
      <c r="I6" s="25"/>
      <c r="J6" s="25">
        <v>568.49433967212474</v>
      </c>
      <c r="K6" s="25">
        <v>445.91943345368975</v>
      </c>
      <c r="L6" s="9"/>
      <c r="M6" s="25"/>
      <c r="N6" s="25"/>
      <c r="O6" s="25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</row>
    <row r="7" spans="1:61">
      <c r="A7" s="31"/>
      <c r="B7" s="10" t="s">
        <v>33</v>
      </c>
      <c r="C7" s="25"/>
      <c r="D7" s="25"/>
      <c r="E7" s="25">
        <v>913.13842375242984</v>
      </c>
      <c r="F7" s="25">
        <v>1239.7124532492862</v>
      </c>
      <c r="G7" s="9"/>
      <c r="H7" s="25"/>
      <c r="I7" s="25"/>
      <c r="J7" s="25">
        <v>481.68178654375907</v>
      </c>
      <c r="K7" s="25">
        <v>561.65518597074902</v>
      </c>
      <c r="L7" s="9"/>
      <c r="M7" s="25"/>
      <c r="N7" s="25"/>
      <c r="O7" s="25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</row>
    <row r="8" spans="1:61">
      <c r="A8" s="31" t="s">
        <v>38</v>
      </c>
      <c r="B8" s="10" t="s">
        <v>29</v>
      </c>
      <c r="C8" s="14">
        <v>0.14031007751937985</v>
      </c>
      <c r="D8" s="14">
        <v>0.64768285873813514</v>
      </c>
      <c r="E8" s="14">
        <v>0.46889507892293408</v>
      </c>
      <c r="F8" s="14">
        <v>0.73396424815983174</v>
      </c>
      <c r="G8" s="12"/>
      <c r="H8" s="14">
        <v>0.100669099756691</v>
      </c>
      <c r="I8" s="14">
        <v>0.35238095238095241</v>
      </c>
      <c r="J8" s="14">
        <v>0.30633802816901412</v>
      </c>
      <c r="K8" s="14">
        <v>0.171301064194988</v>
      </c>
    </row>
    <row r="9" spans="1:61">
      <c r="A9" s="31"/>
      <c r="B9" s="10" t="s">
        <v>30</v>
      </c>
      <c r="C9" s="14">
        <v>0.16263736263736261</v>
      </c>
      <c r="D9" s="14">
        <v>0.41296296296296298</v>
      </c>
      <c r="E9" s="14">
        <v>0.47481021394064871</v>
      </c>
      <c r="F9" s="14">
        <v>0.62684649967886963</v>
      </c>
      <c r="G9" s="12"/>
      <c r="H9" s="14">
        <v>0.14722222222222225</v>
      </c>
      <c r="I9" s="14">
        <v>0.26199740596627757</v>
      </c>
      <c r="J9" s="14">
        <v>0.35384615384615381</v>
      </c>
      <c r="K9" s="14">
        <v>0.22957393483709271</v>
      </c>
    </row>
    <row r="10" spans="1:61">
      <c r="A10" s="31"/>
      <c r="B10" s="10" t="s">
        <v>31</v>
      </c>
      <c r="C10" s="14">
        <v>0.12233169129720853</v>
      </c>
      <c r="D10" s="14">
        <v>0.5871121718377087</v>
      </c>
      <c r="E10" s="14">
        <v>0.70537634408602135</v>
      </c>
      <c r="F10" s="14">
        <v>0.66395296246042523</v>
      </c>
      <c r="G10" s="12"/>
      <c r="H10" s="14">
        <v>0.123946</v>
      </c>
      <c r="I10" s="14">
        <v>0.32026143790849676</v>
      </c>
      <c r="J10" s="14">
        <v>0.37970711297071136</v>
      </c>
      <c r="K10" s="14">
        <v>0.18983865430827324</v>
      </c>
    </row>
    <row r="11" spans="1:61">
      <c r="A11" s="31"/>
      <c r="B11" s="10" t="s">
        <v>32</v>
      </c>
      <c r="C11" s="14"/>
      <c r="D11" s="14"/>
      <c r="E11" s="14">
        <v>0.79147165886635462</v>
      </c>
      <c r="F11" s="14">
        <v>0.59471094710947092</v>
      </c>
      <c r="G11" s="12"/>
      <c r="H11" s="14"/>
      <c r="I11" s="14"/>
      <c r="J11" s="14">
        <v>0.57096424702058501</v>
      </c>
      <c r="K11" s="14">
        <v>0.21997549019607845</v>
      </c>
    </row>
    <row r="12" spans="1:61">
      <c r="A12" s="31"/>
      <c r="B12" s="10" t="s">
        <v>33</v>
      </c>
      <c r="C12" s="14"/>
      <c r="D12" s="14"/>
      <c r="E12" s="14">
        <v>0.52491909385113267</v>
      </c>
      <c r="F12" s="14">
        <v>0.6339031339031338</v>
      </c>
      <c r="G12" s="12"/>
      <c r="H12" s="14"/>
      <c r="I12" s="14"/>
      <c r="J12" s="14">
        <v>0.32873851294903927</v>
      </c>
      <c r="K12" s="14">
        <v>0.1969571230982019</v>
      </c>
    </row>
    <row r="13" spans="1:61">
      <c r="A13" s="31" t="s">
        <v>10</v>
      </c>
      <c r="B13" s="10" t="s">
        <v>29</v>
      </c>
      <c r="C13" s="14">
        <v>309.90739899482179</v>
      </c>
      <c r="D13" s="14">
        <v>142.74260179970551</v>
      </c>
      <c r="E13" s="14">
        <v>203.57538852925296</v>
      </c>
      <c r="F13" s="14">
        <v>100.39702864375738</v>
      </c>
      <c r="G13" s="12"/>
      <c r="H13" s="14">
        <v>275.03339410697981</v>
      </c>
      <c r="I13" s="14">
        <v>160.20468586973777</v>
      </c>
      <c r="J13" s="14">
        <v>182.64521347471072</v>
      </c>
      <c r="K13" s="14">
        <v>352.21439137543501</v>
      </c>
    </row>
    <row r="14" spans="1:61">
      <c r="A14" s="31"/>
      <c r="B14" s="10" t="s">
        <v>30</v>
      </c>
      <c r="C14" s="14">
        <v>430.74349159985093</v>
      </c>
      <c r="D14" s="14">
        <v>321.28342948274258</v>
      </c>
      <c r="E14" s="14">
        <v>234.09329434984565</v>
      </c>
      <c r="F14" s="14">
        <v>159.04267100956838</v>
      </c>
      <c r="G14" s="12"/>
      <c r="H14" s="14">
        <v>410.64154063823401</v>
      </c>
      <c r="I14" s="14">
        <v>183.09618330324849</v>
      </c>
      <c r="J14" s="14">
        <v>175.30988578365807</v>
      </c>
      <c r="K14" s="14">
        <v>172.74724885800063</v>
      </c>
    </row>
    <row r="15" spans="1:61">
      <c r="A15" s="31"/>
      <c r="B15" s="10" t="s">
        <v>31</v>
      </c>
      <c r="C15" s="14">
        <v>471.06467993911036</v>
      </c>
      <c r="D15" s="14">
        <v>166.15717780464973</v>
      </c>
      <c r="E15" s="14">
        <v>89.808031949178911</v>
      </c>
      <c r="F15" s="14">
        <v>118.96929877095739</v>
      </c>
      <c r="G15" s="11"/>
      <c r="H15" s="14">
        <v>394.24434205273076</v>
      </c>
      <c r="I15" s="14">
        <v>128.20205995005333</v>
      </c>
      <c r="J15" s="14">
        <v>207.82234555501861</v>
      </c>
      <c r="K15" s="14">
        <v>211.77174076612479</v>
      </c>
    </row>
    <row r="16" spans="1:61">
      <c r="A16" s="31"/>
      <c r="B16" s="10" t="s">
        <v>32</v>
      </c>
      <c r="C16" s="14"/>
      <c r="D16" s="14"/>
      <c r="E16" s="14">
        <v>44.22407769593562</v>
      </c>
      <c r="F16" s="14">
        <v>139.57362783864659</v>
      </c>
      <c r="G16" s="11"/>
      <c r="H16" s="14"/>
      <c r="I16" s="14"/>
      <c r="J16" s="14">
        <v>89.308428225848417</v>
      </c>
      <c r="K16" s="14">
        <v>174.59713111330132</v>
      </c>
    </row>
    <row r="17" spans="1:11">
      <c r="A17" s="31"/>
      <c r="B17" s="10" t="s">
        <v>33</v>
      </c>
      <c r="C17" s="14"/>
      <c r="D17" s="14"/>
      <c r="E17" s="14">
        <v>125.8889865755777</v>
      </c>
      <c r="F17" s="14">
        <v>160.26197312303808</v>
      </c>
      <c r="G17" s="12"/>
      <c r="H17" s="14"/>
      <c r="I17" s="14"/>
      <c r="J17" s="14">
        <v>157.54253920792121</v>
      </c>
      <c r="K17" s="14">
        <v>274.06908659817458</v>
      </c>
    </row>
    <row r="18" spans="1:11">
      <c r="A18" s="31" t="s">
        <v>12</v>
      </c>
      <c r="B18" s="10" t="s">
        <v>29</v>
      </c>
      <c r="C18" s="14">
        <v>17.516505160576884</v>
      </c>
      <c r="D18" s="14">
        <v>74.226152935846869</v>
      </c>
      <c r="E18" s="14">
        <v>31.726034575987473</v>
      </c>
      <c r="F18" s="14">
        <v>61.782786857696848</v>
      </c>
      <c r="G18" s="11"/>
      <c r="H18" s="14">
        <v>7.9296426222042733</v>
      </c>
      <c r="I18" s="14">
        <v>27.022477134654565</v>
      </c>
      <c r="J18" s="14">
        <v>26.092173353530104</v>
      </c>
      <c r="K18" s="14">
        <v>45.970400409845688</v>
      </c>
    </row>
    <row r="19" spans="1:11">
      <c r="A19" s="31"/>
      <c r="B19" s="10" t="s">
        <v>30</v>
      </c>
      <c r="C19" s="14">
        <v>62.713611803809712</v>
      </c>
      <c r="D19" s="14">
        <v>94.62457169697214</v>
      </c>
      <c r="E19" s="14">
        <v>62.7466562174844</v>
      </c>
      <c r="F19" s="14">
        <v>66.625983801305665</v>
      </c>
      <c r="G19" s="11"/>
      <c r="H19" s="14">
        <v>41.119721254708139</v>
      </c>
      <c r="I19" s="14">
        <v>28.168643585115152</v>
      </c>
      <c r="J19" s="14">
        <v>41.613962787029948</v>
      </c>
      <c r="K19" s="14">
        <v>14.500681473481805</v>
      </c>
    </row>
    <row r="20" spans="1:11">
      <c r="A20" s="31"/>
      <c r="B20" s="10" t="s">
        <v>31</v>
      </c>
      <c r="C20" s="14">
        <v>24.365414479609157</v>
      </c>
      <c r="D20" s="14">
        <v>31.154470838371822</v>
      </c>
      <c r="E20" s="14">
        <v>49.394417572048404</v>
      </c>
      <c r="F20" s="14">
        <v>56.510416916204761</v>
      </c>
      <c r="G20" s="11"/>
      <c r="H20" s="14">
        <v>29.736191249719351</v>
      </c>
      <c r="I20" s="14">
        <v>16.366220419155745</v>
      </c>
      <c r="J20" s="14">
        <v>64.8123925120736</v>
      </c>
      <c r="K20" s="14">
        <v>20.524133466320464</v>
      </c>
    </row>
    <row r="21" spans="1:11">
      <c r="A21" s="31"/>
      <c r="B21" s="10" t="s">
        <v>32</v>
      </c>
      <c r="C21" s="14"/>
      <c r="D21" s="14"/>
      <c r="E21" s="14">
        <v>40.82222556547903</v>
      </c>
      <c r="F21" s="14">
        <v>45.15617371250331</v>
      </c>
      <c r="G21" s="11"/>
      <c r="H21" s="14"/>
      <c r="I21" s="14"/>
      <c r="J21" s="14">
        <v>33.259690511695268</v>
      </c>
      <c r="K21" s="14">
        <v>9.0167532499826972</v>
      </c>
    </row>
    <row r="22" spans="1:11">
      <c r="A22" s="31"/>
      <c r="B22" s="10" t="s">
        <v>33</v>
      </c>
      <c r="C22" s="14"/>
      <c r="D22" s="14"/>
      <c r="E22" s="14">
        <v>53.192529538976494</v>
      </c>
      <c r="F22" s="14">
        <v>43.707810851737655</v>
      </c>
      <c r="G22" s="12"/>
      <c r="H22" s="14"/>
      <c r="I22" s="14"/>
      <c r="J22" s="14">
        <v>16.90111531732488</v>
      </c>
      <c r="K22" s="14">
        <v>23.771298327392692</v>
      </c>
    </row>
    <row r="23" spans="1:11">
      <c r="A23" s="31" t="s">
        <v>14</v>
      </c>
      <c r="B23" s="10" t="s">
        <v>29</v>
      </c>
      <c r="C23" s="14">
        <v>30.990739899482179</v>
      </c>
      <c r="D23" s="14">
        <v>395.87281565784997</v>
      </c>
      <c r="E23" s="14">
        <v>155.98633666527175</v>
      </c>
      <c r="F23" s="14">
        <v>424.75665964666587</v>
      </c>
      <c r="G23" s="11"/>
      <c r="H23" s="14">
        <v>15.024586021018623</v>
      </c>
      <c r="I23" s="14">
        <v>92.64849303310136</v>
      </c>
      <c r="J23" s="14">
        <v>72.255249286698742</v>
      </c>
      <c r="K23" s="14">
        <v>54.758859311727946</v>
      </c>
    </row>
    <row r="24" spans="1:11">
      <c r="A24" s="31"/>
      <c r="B24" s="10" t="s">
        <v>30</v>
      </c>
      <c r="C24" s="14">
        <v>66.014328214536548</v>
      </c>
      <c r="D24" s="14">
        <v>332.28628665680912</v>
      </c>
      <c r="E24" s="14">
        <v>323.38661281318883</v>
      </c>
      <c r="F24" s="14">
        <v>348.17449599391995</v>
      </c>
      <c r="G24" s="11"/>
      <c r="H24" s="14">
        <v>58.901222337825175</v>
      </c>
      <c r="I24" s="14">
        <v>66.900528514648485</v>
      </c>
      <c r="J24" s="14">
        <v>105.36301216290562</v>
      </c>
      <c r="K24" s="14">
        <v>54.850403834474648</v>
      </c>
    </row>
    <row r="25" spans="1:11">
      <c r="A25" s="31"/>
      <c r="B25" s="10" t="s">
        <v>31</v>
      </c>
      <c r="C25" s="14">
        <v>47.377194821462247</v>
      </c>
      <c r="D25" s="14">
        <v>282.98644344854404</v>
      </c>
      <c r="E25" s="14">
        <v>300.85690702974938</v>
      </c>
      <c r="F25" s="14">
        <v>319.72999044694797</v>
      </c>
      <c r="G25" s="11"/>
      <c r="H25" s="14">
        <v>33.573119152908944</v>
      </c>
      <c r="I25" s="14">
        <v>63.419104124228504</v>
      </c>
      <c r="J25" s="14">
        <v>130.32926755145235</v>
      </c>
      <c r="K25" s="14">
        <v>46.179300299221048</v>
      </c>
    </row>
    <row r="26" spans="1:11">
      <c r="A26" s="31"/>
      <c r="B26" s="10" t="s">
        <v>32</v>
      </c>
      <c r="C26" s="14"/>
      <c r="D26" s="14"/>
      <c r="E26" s="14">
        <v>265.34446617561372</v>
      </c>
      <c r="F26" s="14">
        <v>229.88597526365322</v>
      </c>
      <c r="G26" s="11"/>
      <c r="H26" s="14"/>
      <c r="I26" s="14"/>
      <c r="J26" s="14">
        <v>130.57508126813698</v>
      </c>
      <c r="K26" s="14">
        <v>37.706422681745828</v>
      </c>
    </row>
    <row r="27" spans="1:11">
      <c r="A27" s="31"/>
      <c r="B27" s="10" t="s">
        <v>33</v>
      </c>
      <c r="C27" s="14"/>
      <c r="D27" s="14"/>
      <c r="E27" s="14">
        <v>171.98917884269068</v>
      </c>
      <c r="F27" s="14">
        <v>366.88071533125242</v>
      </c>
      <c r="G27" s="12"/>
      <c r="H27" s="14"/>
      <c r="I27" s="14"/>
      <c r="J27" s="14">
        <v>60.361126133303145</v>
      </c>
      <c r="K27" s="14">
        <v>71.779998870950493</v>
      </c>
    </row>
    <row r="28" spans="1:11">
      <c r="A28" s="31" t="s">
        <v>34</v>
      </c>
      <c r="B28" s="10" t="s">
        <v>29</v>
      </c>
      <c r="C28" s="14">
        <v>51.202092007840122</v>
      </c>
      <c r="D28" s="14">
        <v>428.22780539911656</v>
      </c>
      <c r="E28" s="14">
        <v>319.90418197454034</v>
      </c>
      <c r="F28" s="14">
        <v>586.93647514812005</v>
      </c>
      <c r="G28" s="11"/>
      <c r="H28" s="14">
        <v>32.553269712207019</v>
      </c>
      <c r="I28" s="14">
        <v>113.8804393531871</v>
      </c>
      <c r="J28" s="14">
        <v>112.39705444597583</v>
      </c>
      <c r="K28" s="14">
        <v>57.463000512307104</v>
      </c>
    </row>
    <row r="29" spans="1:11">
      <c r="A29" s="31"/>
      <c r="B29" s="10" t="s">
        <v>30</v>
      </c>
      <c r="C29" s="14">
        <v>56.112178982356063</v>
      </c>
      <c r="D29" s="14">
        <v>224.45828635095717</v>
      </c>
      <c r="E29" s="14">
        <v>289.59995177300493</v>
      </c>
      <c r="F29" s="14">
        <v>427.69583149870414</v>
      </c>
      <c r="G29" s="11"/>
      <c r="H29" s="14">
        <v>44.453752707792589</v>
      </c>
      <c r="I29" s="14">
        <v>61.618907842439398</v>
      </c>
      <c r="J29" s="14">
        <v>110.67543294422859</v>
      </c>
      <c r="K29" s="14">
        <v>52.328546186912597</v>
      </c>
    </row>
    <row r="30" spans="1:11">
      <c r="A30" s="31"/>
      <c r="B30" s="10" t="s">
        <v>31</v>
      </c>
      <c r="C30" s="14">
        <v>40.609024132681924</v>
      </c>
      <c r="D30" s="14">
        <v>410.20053270522902</v>
      </c>
      <c r="E30" s="14">
        <v>498.43457731794297</v>
      </c>
      <c r="F30" s="14">
        <v>481.82566002237741</v>
      </c>
      <c r="G30" s="11"/>
      <c r="H30" s="14">
        <v>37.410047056098541</v>
      </c>
      <c r="I30" s="14">
        <v>100.92502591812709</v>
      </c>
      <c r="J30" s="14">
        <v>141.60098798833474</v>
      </c>
      <c r="K30" s="14">
        <v>44.313469984101005</v>
      </c>
    </row>
    <row r="31" spans="1:11">
      <c r="A31" s="31"/>
      <c r="B31" s="10" t="s">
        <v>32</v>
      </c>
      <c r="C31" s="14"/>
      <c r="D31" s="14"/>
      <c r="E31" s="14">
        <v>649.75375691720785</v>
      </c>
      <c r="F31" s="14">
        <v>465.92961057901141</v>
      </c>
      <c r="G31" s="11"/>
      <c r="H31" s="14"/>
      <c r="I31" s="14"/>
      <c r="J31" s="14">
        <v>210.02878637940901</v>
      </c>
      <c r="K31" s="14">
        <v>67.215796954416476</v>
      </c>
    </row>
    <row r="32" spans="1:11">
      <c r="A32" s="31"/>
      <c r="B32" s="10" t="s">
        <v>33</v>
      </c>
      <c r="C32" s="14"/>
      <c r="D32" s="14"/>
      <c r="E32" s="14">
        <v>328.02059882368837</v>
      </c>
      <c r="F32" s="14">
        <v>507.27550170350065</v>
      </c>
      <c r="G32" s="12"/>
      <c r="H32" s="14"/>
      <c r="I32" s="14"/>
      <c r="J32" s="14">
        <v>105.6319707332805</v>
      </c>
      <c r="K32" s="14">
        <v>52.669739431281847</v>
      </c>
    </row>
    <row r="33" spans="1:11">
      <c r="A33" s="31" t="s">
        <v>17</v>
      </c>
      <c r="B33" s="10" t="s">
        <v>29</v>
      </c>
      <c r="C33" s="14">
        <v>164.3856638146446</v>
      </c>
      <c r="D33" s="14">
        <v>66.6132141731959</v>
      </c>
      <c r="E33" s="14">
        <v>222.0822420319123</v>
      </c>
      <c r="F33" s="14">
        <v>38.614241786060532</v>
      </c>
      <c r="G33" s="11"/>
      <c r="H33" s="14">
        <v>125.62223312018348</v>
      </c>
      <c r="I33" s="14">
        <v>138.00765108055725</v>
      </c>
      <c r="J33" s="14">
        <v>168.59558166896375</v>
      </c>
      <c r="K33" s="14">
        <v>141.29137773026099</v>
      </c>
    </row>
    <row r="34" spans="1:11">
      <c r="A34" s="31"/>
      <c r="B34" s="10" t="s">
        <v>30</v>
      </c>
      <c r="C34" s="14">
        <v>133.6790146344365</v>
      </c>
      <c r="D34" s="14">
        <v>195.8508576983842</v>
      </c>
      <c r="E34" s="14">
        <v>214.78663089831198</v>
      </c>
      <c r="F34" s="14">
        <v>88.118236640436535</v>
      </c>
      <c r="G34" s="11"/>
      <c r="H34" s="14">
        <v>110.57870986063406</v>
      </c>
      <c r="I34" s="14">
        <v>108.27322378028637</v>
      </c>
      <c r="J34" s="14">
        <v>129.268905678859</v>
      </c>
      <c r="K34" s="14">
        <v>121.04916708297854</v>
      </c>
    </row>
    <row r="35" spans="1:11">
      <c r="A35" s="31"/>
      <c r="B35" s="10" t="s">
        <v>31</v>
      </c>
      <c r="C35" s="14">
        <v>162.4360965307277</v>
      </c>
      <c r="D35" s="14">
        <v>153.17614828866147</v>
      </c>
      <c r="E35" s="14">
        <v>74.091626358072602</v>
      </c>
      <c r="F35" s="14">
        <v>98.14967148603985</v>
      </c>
      <c r="G35" s="11"/>
      <c r="H35" s="14">
        <v>149.64018822439417</v>
      </c>
      <c r="I35" s="14">
        <v>167.07183344554821</v>
      </c>
      <c r="J35" s="14">
        <v>120.46651216918029</v>
      </c>
      <c r="K35" s="14">
        <v>124.0777159554828</v>
      </c>
    </row>
    <row r="36" spans="1:11">
      <c r="A36" s="31"/>
      <c r="B36" s="10" t="s">
        <v>32</v>
      </c>
      <c r="C36" s="14"/>
      <c r="D36" s="14"/>
      <c r="E36" s="14">
        <v>56.130560152533668</v>
      </c>
      <c r="F36" s="14">
        <v>190.8874616028549</v>
      </c>
      <c r="G36" s="11"/>
      <c r="H36" s="14"/>
      <c r="I36" s="14"/>
      <c r="J36" s="14">
        <v>80.685545500594088</v>
      </c>
      <c r="K36" s="14">
        <v>153.28480524970587</v>
      </c>
    </row>
    <row r="37" spans="1:11">
      <c r="A37" s="31"/>
      <c r="B37" s="10" t="s">
        <v>33</v>
      </c>
      <c r="C37" s="14"/>
      <c r="D37" s="14"/>
      <c r="E37" s="14">
        <v>205.67778088404245</v>
      </c>
      <c r="F37" s="14">
        <v>132.44791167193227</v>
      </c>
      <c r="G37" s="12"/>
      <c r="H37" s="14"/>
      <c r="I37" s="14"/>
      <c r="J37" s="14">
        <v>130.98364370926782</v>
      </c>
      <c r="K37" s="14">
        <v>136.10233552154247</v>
      </c>
    </row>
    <row r="38" spans="1:11">
      <c r="A38" s="31" t="s">
        <v>19</v>
      </c>
      <c r="B38" s="10" t="s">
        <v>29</v>
      </c>
      <c r="C38" s="14">
        <v>5.3896938955621181</v>
      </c>
      <c r="D38" s="14">
        <v>28.548520359941101</v>
      </c>
      <c r="E38" s="14">
        <v>15.863017287993737</v>
      </c>
      <c r="F38" s="14">
        <v>11.58427253581816</v>
      </c>
      <c r="G38" s="11"/>
      <c r="H38" s="14">
        <v>1.2520488350848853</v>
      </c>
      <c r="I38" s="14">
        <v>8.6857962218532538</v>
      </c>
      <c r="J38" s="14">
        <v>8.0283610318554164</v>
      </c>
      <c r="K38" s="14">
        <v>4.7322471010135265</v>
      </c>
    </row>
    <row r="39" spans="1:11">
      <c r="A39" s="31"/>
      <c r="B39" s="10" t="s">
        <v>30</v>
      </c>
      <c r="C39" s="14">
        <v>1.6503582053634136</v>
      </c>
      <c r="D39" s="14">
        <v>19.805142913319749</v>
      </c>
      <c r="E39" s="14">
        <v>41.026659834509033</v>
      </c>
      <c r="F39" s="14">
        <v>25.790703406957032</v>
      </c>
      <c r="G39" s="11"/>
      <c r="H39" s="14">
        <v>1.1113438176948147</v>
      </c>
      <c r="I39" s="14">
        <v>4.4013505601742429</v>
      </c>
      <c r="J39" s="14">
        <v>13.281051953307431</v>
      </c>
      <c r="K39" s="14">
        <v>3.7827864713430794</v>
      </c>
    </row>
    <row r="40" spans="1:11">
      <c r="A40" s="31"/>
      <c r="B40" s="10" t="s">
        <v>31</v>
      </c>
      <c r="C40" s="14">
        <v>5.4145365510242573</v>
      </c>
      <c r="D40" s="14">
        <v>44.135500354360083</v>
      </c>
      <c r="E40" s="14">
        <v>31.432811182212621</v>
      </c>
      <c r="F40" s="14">
        <v>20.819627284917544</v>
      </c>
      <c r="G40" s="11"/>
      <c r="H40" s="14">
        <v>0</v>
      </c>
      <c r="I40" s="14">
        <v>10.910813612770497</v>
      </c>
      <c r="J40" s="14">
        <v>8.4537903276617747</v>
      </c>
      <c r="K40" s="14">
        <v>6.0639485241401374</v>
      </c>
    </row>
    <row r="41" spans="1:11">
      <c r="A41" s="31"/>
      <c r="B41" s="10" t="s">
        <v>32</v>
      </c>
      <c r="C41" s="14"/>
      <c r="D41" s="14"/>
      <c r="E41" s="14">
        <v>34.018521304565859</v>
      </c>
      <c r="F41" s="14">
        <v>41.051067011366648</v>
      </c>
      <c r="G41" s="11"/>
      <c r="H41" s="14"/>
      <c r="I41" s="14"/>
      <c r="J41" s="14">
        <v>24.63680778644094</v>
      </c>
      <c r="K41" s="14">
        <v>4.0985242045375898</v>
      </c>
    </row>
    <row r="42" spans="1:11">
      <c r="A42" s="31"/>
      <c r="B42" s="10" t="s">
        <v>33</v>
      </c>
      <c r="C42" s="14"/>
      <c r="D42" s="14"/>
      <c r="E42" s="14">
        <v>28.369349087454129</v>
      </c>
      <c r="F42" s="14">
        <v>29.138540567825103</v>
      </c>
      <c r="H42" s="14"/>
      <c r="I42" s="14"/>
      <c r="J42" s="14">
        <v>10.261391442661534</v>
      </c>
      <c r="K42" s="14">
        <v>3.2627272214068403</v>
      </c>
    </row>
    <row r="44" spans="1:11">
      <c r="F44" s="11"/>
      <c r="G44" s="12"/>
      <c r="K44" s="11"/>
    </row>
    <row r="45" spans="1:11">
      <c r="F45" s="11"/>
      <c r="G45" s="12"/>
      <c r="K45" s="11"/>
    </row>
    <row r="46" spans="1:11">
      <c r="F46" s="11"/>
      <c r="G46" s="12"/>
      <c r="K46" s="11"/>
    </row>
    <row r="47" spans="1:11">
      <c r="F47" s="11"/>
      <c r="G47" s="12"/>
      <c r="K47" s="11"/>
    </row>
    <row r="48" spans="1:11">
      <c r="E48" s="11"/>
      <c r="F48" s="11"/>
      <c r="G48" s="12"/>
      <c r="J48" s="11"/>
      <c r="K48" s="11"/>
    </row>
  </sheetData>
  <mergeCells count="10">
    <mergeCell ref="A3:A7"/>
    <mergeCell ref="C1:F1"/>
    <mergeCell ref="H1:K1"/>
    <mergeCell ref="A38:A42"/>
    <mergeCell ref="A8:A12"/>
    <mergeCell ref="A13:A17"/>
    <mergeCell ref="A18:A22"/>
    <mergeCell ref="A23:A27"/>
    <mergeCell ref="A28:A32"/>
    <mergeCell ref="A33:A3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DB23D-552B-4980-9739-9722D42E9383}">
  <dimension ref="A1:BT48"/>
  <sheetViews>
    <sheetView workbookViewId="0">
      <selection activeCell="X14" sqref="X14"/>
    </sheetView>
  </sheetViews>
  <sheetFormatPr defaultColWidth="9.1796875" defaultRowHeight="14.5"/>
  <cols>
    <col min="1" max="1" width="12.54296875" style="4" bestFit="1" customWidth="1"/>
    <col min="2" max="2" width="21" style="7" customWidth="1"/>
    <col min="3" max="6" width="12.54296875" style="17" bestFit="1" customWidth="1"/>
    <col min="7" max="7" width="4.7265625" style="5" customWidth="1"/>
    <col min="8" max="11" width="12.54296875" style="17" bestFit="1" customWidth="1"/>
    <col min="12" max="12" width="4.7265625" style="5" customWidth="1"/>
    <col min="13" max="15" width="11.7265625" style="17" customWidth="1"/>
    <col min="16" max="16" width="12.54296875" style="17" bestFit="1" customWidth="1"/>
    <col min="17" max="17" width="4.7265625" style="5" customWidth="1"/>
    <col min="18" max="21" width="12.54296875" style="17" bestFit="1" customWidth="1"/>
    <col min="22" max="16384" width="9.1796875" style="5"/>
  </cols>
  <sheetData>
    <row r="1" spans="1:72" s="4" customFormat="1">
      <c r="B1" s="5"/>
      <c r="C1" s="32" t="s">
        <v>35</v>
      </c>
      <c r="D1" s="32"/>
      <c r="E1" s="32"/>
      <c r="F1" s="32"/>
      <c r="G1" s="13"/>
      <c r="H1" s="32" t="s">
        <v>36</v>
      </c>
      <c r="I1" s="32"/>
      <c r="J1" s="32"/>
      <c r="K1" s="32"/>
      <c r="L1" s="13"/>
      <c r="M1" s="32" t="s">
        <v>37</v>
      </c>
      <c r="N1" s="32"/>
      <c r="O1" s="32"/>
      <c r="P1" s="32"/>
      <c r="Q1" s="13"/>
      <c r="R1" s="32" t="s">
        <v>64</v>
      </c>
      <c r="S1" s="32"/>
      <c r="T1" s="32"/>
      <c r="U1" s="32"/>
    </row>
    <row r="2" spans="1:72">
      <c r="A2" s="5"/>
      <c r="B2" s="7" t="s">
        <v>25</v>
      </c>
      <c r="C2" s="15" t="s">
        <v>0</v>
      </c>
      <c r="D2" s="15" t="s">
        <v>26</v>
      </c>
      <c r="E2" s="15" t="s">
        <v>27</v>
      </c>
      <c r="F2" s="15" t="s">
        <v>28</v>
      </c>
      <c r="G2" s="9"/>
      <c r="H2" s="15" t="s">
        <v>0</v>
      </c>
      <c r="I2" s="15" t="s">
        <v>26</v>
      </c>
      <c r="J2" s="15" t="s">
        <v>27</v>
      </c>
      <c r="K2" s="15" t="s">
        <v>28</v>
      </c>
      <c r="L2" s="9"/>
      <c r="M2" s="15" t="s">
        <v>0</v>
      </c>
      <c r="N2" s="15" t="s">
        <v>26</v>
      </c>
      <c r="O2" s="15" t="s">
        <v>27</v>
      </c>
      <c r="P2" s="15" t="s">
        <v>28</v>
      </c>
      <c r="Q2" s="9"/>
      <c r="R2" s="15" t="s">
        <v>0</v>
      </c>
      <c r="S2" s="15" t="s">
        <v>26</v>
      </c>
      <c r="T2" s="15" t="s">
        <v>27</v>
      </c>
      <c r="U2" s="15" t="s">
        <v>28</v>
      </c>
    </row>
    <row r="3" spans="1:72">
      <c r="A3" s="31" t="s">
        <v>41</v>
      </c>
      <c r="B3" s="10" t="s">
        <v>29</v>
      </c>
      <c r="C3" s="25">
        <v>12616.535892220001</v>
      </c>
      <c r="D3" s="25">
        <v>10181.9640867</v>
      </c>
      <c r="E3" s="25">
        <v>10476.272663999998</v>
      </c>
      <c r="F3" s="25">
        <v>14466.873717300001</v>
      </c>
      <c r="G3" s="9"/>
      <c r="H3" s="25">
        <v>14161.58531665</v>
      </c>
      <c r="I3" s="25">
        <v>10928.05608</v>
      </c>
      <c r="J3" s="25">
        <v>10709.386050399999</v>
      </c>
      <c r="K3" s="25">
        <v>15556.528364599999</v>
      </c>
      <c r="L3" s="9"/>
      <c r="M3" s="25">
        <v>6866.6937866800008</v>
      </c>
      <c r="N3" s="25">
        <v>7955.7083222000001</v>
      </c>
      <c r="O3" s="25">
        <v>7856.9167430000007</v>
      </c>
      <c r="P3" s="25">
        <v>10090.680684200001</v>
      </c>
      <c r="Q3" s="9"/>
      <c r="R3" s="25">
        <v>11089.414930820001</v>
      </c>
      <c r="S3" s="25">
        <v>8586.4356398299988</v>
      </c>
      <c r="T3" s="25">
        <v>12977.548851099999</v>
      </c>
      <c r="U3" s="25">
        <v>13890.540514700002</v>
      </c>
      <c r="V3" s="9"/>
      <c r="W3" s="25"/>
      <c r="X3" s="25"/>
      <c r="Y3" s="25"/>
      <c r="Z3" s="25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</row>
    <row r="4" spans="1:72">
      <c r="A4" s="31"/>
      <c r="B4" s="10" t="s">
        <v>30</v>
      </c>
      <c r="C4" s="25">
        <v>11637.672605699998</v>
      </c>
      <c r="D4" s="25">
        <v>12670.080170700001</v>
      </c>
      <c r="E4" s="25">
        <v>14251.225097499997</v>
      </c>
      <c r="F4" s="25">
        <v>13134.584770199999</v>
      </c>
      <c r="G4" s="9"/>
      <c r="H4" s="25">
        <v>12599.2267772</v>
      </c>
      <c r="I4" s="25">
        <v>13449.825946500001</v>
      </c>
      <c r="J4" s="25">
        <v>15966.243054100001</v>
      </c>
      <c r="K4" s="25">
        <v>14663.128459900001</v>
      </c>
      <c r="L4" s="9"/>
      <c r="M4" s="25">
        <v>7272.3934617000004</v>
      </c>
      <c r="N4" s="25">
        <v>9276.5164488000009</v>
      </c>
      <c r="O4" s="25">
        <v>7138.5190560999999</v>
      </c>
      <c r="P4" s="25">
        <v>6818.9108896999996</v>
      </c>
      <c r="Q4" s="9"/>
      <c r="R4" s="25">
        <v>11914.29997131</v>
      </c>
      <c r="S4" s="25">
        <v>12666.213256310002</v>
      </c>
      <c r="T4" s="25">
        <v>13694.9366347</v>
      </c>
      <c r="U4" s="25">
        <v>12601.878392799999</v>
      </c>
      <c r="V4" s="9"/>
      <c r="W4" s="25"/>
      <c r="X4" s="25"/>
      <c r="Y4" s="25"/>
      <c r="Z4" s="25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</row>
    <row r="5" spans="1:72">
      <c r="A5" s="31"/>
      <c r="B5" s="10" t="s">
        <v>31</v>
      </c>
      <c r="C5" s="25">
        <v>11816.341352559999</v>
      </c>
      <c r="D5" s="25">
        <v>12806.350491700001</v>
      </c>
      <c r="E5" s="25">
        <v>16150.004137899999</v>
      </c>
      <c r="F5" s="25">
        <v>13182.4825475</v>
      </c>
      <c r="G5" s="9"/>
      <c r="H5" s="25">
        <v>12671.874345239999</v>
      </c>
      <c r="I5" s="25">
        <v>14551.2263114</v>
      </c>
      <c r="J5" s="25">
        <v>17717.2419219</v>
      </c>
      <c r="K5" s="25">
        <v>14833.443522600002</v>
      </c>
      <c r="L5" s="9"/>
      <c r="M5" s="25">
        <v>7946.1671181999982</v>
      </c>
      <c r="N5" s="25">
        <v>7273.0691096999999</v>
      </c>
      <c r="O5" s="25">
        <v>9853.5428185000001</v>
      </c>
      <c r="P5" s="25">
        <v>6280.8766780999995</v>
      </c>
      <c r="Q5" s="9"/>
      <c r="R5" s="25">
        <v>12040.967300300001</v>
      </c>
      <c r="S5" s="25">
        <v>9584.4433388000016</v>
      </c>
      <c r="T5" s="25">
        <v>15324.5528068</v>
      </c>
      <c r="U5" s="25">
        <v>12732.0547104</v>
      </c>
      <c r="V5" s="9"/>
      <c r="W5" s="25"/>
      <c r="X5" s="25"/>
      <c r="Y5" s="25"/>
      <c r="Z5" s="25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</row>
    <row r="6" spans="1:72">
      <c r="A6" s="31"/>
      <c r="B6" s="10" t="s">
        <v>32</v>
      </c>
      <c r="C6" s="25"/>
      <c r="D6" s="25"/>
      <c r="E6" s="25">
        <v>15214.429116700001</v>
      </c>
      <c r="F6" s="25">
        <v>11459.959661899999</v>
      </c>
      <c r="G6" s="9"/>
      <c r="H6" s="25"/>
      <c r="I6" s="25"/>
      <c r="J6" s="25">
        <v>17246.611817699999</v>
      </c>
      <c r="K6" s="25">
        <v>12356.64226515</v>
      </c>
      <c r="L6" s="9"/>
      <c r="M6" s="25"/>
      <c r="N6" s="25"/>
      <c r="O6" s="25">
        <v>7809.0640464999997</v>
      </c>
      <c r="P6" s="25">
        <v>7417.6021440000004</v>
      </c>
      <c r="Q6" s="9"/>
      <c r="R6" s="25"/>
      <c r="S6" s="25"/>
      <c r="T6" s="25">
        <v>12960.5063489</v>
      </c>
      <c r="U6" s="25">
        <v>11673.613377629999</v>
      </c>
      <c r="V6" s="9"/>
      <c r="W6" s="25"/>
      <c r="X6" s="25"/>
      <c r="Y6" s="25"/>
      <c r="Z6" s="25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</row>
    <row r="7" spans="1:72">
      <c r="A7" s="31"/>
      <c r="B7" s="10" t="s">
        <v>33</v>
      </c>
      <c r="C7" s="25"/>
      <c r="D7" s="25"/>
      <c r="E7" s="25">
        <v>11051.1111877</v>
      </c>
      <c r="F7" s="25">
        <v>13878.295991300001</v>
      </c>
      <c r="G7" s="9"/>
      <c r="H7" s="25"/>
      <c r="I7" s="25"/>
      <c r="J7" s="25">
        <v>12115.4180615</v>
      </c>
      <c r="K7" s="25">
        <v>15669.308944299999</v>
      </c>
      <c r="L7" s="9"/>
      <c r="M7" s="25"/>
      <c r="N7" s="25"/>
      <c r="O7" s="25">
        <v>6179.4901244999992</v>
      </c>
      <c r="P7" s="25">
        <v>6827.9332132</v>
      </c>
      <c r="Q7" s="9"/>
      <c r="R7" s="25"/>
      <c r="S7" s="25"/>
      <c r="T7" s="25">
        <v>11419.4596083</v>
      </c>
      <c r="U7" s="25">
        <v>12708.683051910002</v>
      </c>
      <c r="V7" s="9"/>
      <c r="W7" s="25"/>
      <c r="X7" s="25"/>
      <c r="Y7" s="25"/>
      <c r="Z7" s="25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</row>
    <row r="8" spans="1:72">
      <c r="A8" s="31" t="s">
        <v>38</v>
      </c>
      <c r="B8" s="10" t="s">
        <v>29</v>
      </c>
      <c r="C8" s="14">
        <v>0.15124817300000001</v>
      </c>
      <c r="D8" s="14">
        <v>0.35059731500000002</v>
      </c>
      <c r="E8" s="14">
        <v>0.43125141299999997</v>
      </c>
      <c r="F8" s="14">
        <v>0.30743279000000001</v>
      </c>
      <c r="G8" s="18"/>
      <c r="H8" s="14">
        <v>0.15855586899999999</v>
      </c>
      <c r="I8" s="14">
        <v>0.36489591999999998</v>
      </c>
      <c r="J8" s="14">
        <v>0.43600071600000001</v>
      </c>
      <c r="K8" s="14">
        <v>0.28086319399999998</v>
      </c>
      <c r="L8" s="18"/>
      <c r="M8" s="14">
        <v>0.140297216</v>
      </c>
      <c r="N8" s="14">
        <v>0.36585331700000001</v>
      </c>
      <c r="O8" s="14">
        <v>0.50401417900000001</v>
      </c>
      <c r="P8" s="14">
        <v>0.54207629400000001</v>
      </c>
      <c r="Q8" s="18"/>
      <c r="R8" s="14">
        <v>9.8443465999999993E-2</v>
      </c>
      <c r="S8" s="14">
        <v>0.20496613399999999</v>
      </c>
      <c r="T8" s="14">
        <v>0.33594233200000001</v>
      </c>
      <c r="U8" s="14">
        <v>0.243723411</v>
      </c>
    </row>
    <row r="9" spans="1:72">
      <c r="A9" s="31"/>
      <c r="B9" s="10" t="s">
        <v>30</v>
      </c>
      <c r="C9" s="14">
        <v>0.27645962400000001</v>
      </c>
      <c r="D9" s="14">
        <v>0.32110293699999998</v>
      </c>
      <c r="E9" s="14">
        <v>0.34509339700000002</v>
      </c>
      <c r="F9" s="14">
        <v>0.23813134699999999</v>
      </c>
      <c r="G9" s="18"/>
      <c r="H9" s="14">
        <v>0.29867723499999999</v>
      </c>
      <c r="I9" s="14">
        <v>0.33841760799999998</v>
      </c>
      <c r="J9" s="14">
        <v>0.35566013899999999</v>
      </c>
      <c r="K9" s="14">
        <v>0.21021805499999999</v>
      </c>
      <c r="L9" s="18"/>
      <c r="M9" s="14">
        <v>0.23653459099999999</v>
      </c>
      <c r="N9" s="14">
        <v>0.32932596400000003</v>
      </c>
      <c r="O9" s="14">
        <v>0.32909708199999999</v>
      </c>
      <c r="P9" s="14">
        <v>0.51932149000000005</v>
      </c>
      <c r="Q9" s="18"/>
      <c r="R9" s="14">
        <v>0.15489789800000001</v>
      </c>
      <c r="S9" s="14">
        <v>0.18684663700000001</v>
      </c>
      <c r="T9" s="14">
        <v>0.27443065700000002</v>
      </c>
      <c r="U9" s="14">
        <v>0.221452228</v>
      </c>
    </row>
    <row r="10" spans="1:72">
      <c r="A10" s="31"/>
      <c r="B10" s="10" t="s">
        <v>31</v>
      </c>
      <c r="C10" s="14">
        <v>0.22350176399999999</v>
      </c>
      <c r="D10" s="14">
        <v>0.363121953</v>
      </c>
      <c r="E10" s="14">
        <v>0.41598123199999998</v>
      </c>
      <c r="F10" s="14">
        <v>0.26887667900000001</v>
      </c>
      <c r="G10" s="18"/>
      <c r="H10" s="14">
        <v>0.24295107599999999</v>
      </c>
      <c r="I10" s="14">
        <v>0.36540540900000001</v>
      </c>
      <c r="J10" s="14">
        <v>0.44209151800000002</v>
      </c>
      <c r="K10" s="14">
        <v>0.238801237</v>
      </c>
      <c r="L10" s="18"/>
      <c r="M10" s="14">
        <v>0.177610716</v>
      </c>
      <c r="N10" s="14">
        <v>0.391494913</v>
      </c>
      <c r="O10" s="14">
        <v>0.34125929300000002</v>
      </c>
      <c r="P10" s="14">
        <v>0.61360652699999996</v>
      </c>
      <c r="Q10" s="18"/>
      <c r="R10" s="14">
        <v>0.13171707599999999</v>
      </c>
      <c r="S10" s="14">
        <v>0.30600454599999999</v>
      </c>
      <c r="T10" s="14">
        <v>0.285888633</v>
      </c>
      <c r="U10" s="14">
        <v>0.24166333200000001</v>
      </c>
    </row>
    <row r="11" spans="1:72">
      <c r="A11" s="31"/>
      <c r="B11" s="10" t="s">
        <v>32</v>
      </c>
      <c r="C11" s="14"/>
      <c r="D11" s="14"/>
      <c r="E11" s="14">
        <v>0.59562838399999996</v>
      </c>
      <c r="F11" s="14">
        <v>0.25332121499999999</v>
      </c>
      <c r="G11" s="18"/>
      <c r="H11" s="14"/>
      <c r="I11" s="14"/>
      <c r="J11" s="14">
        <v>0.59077647600000005</v>
      </c>
      <c r="K11" s="14">
        <v>0.24443452600000001</v>
      </c>
      <c r="L11" s="18"/>
      <c r="M11" s="14"/>
      <c r="N11" s="14"/>
      <c r="O11" s="14">
        <v>0.64965953300000001</v>
      </c>
      <c r="P11" s="14">
        <v>0.38010328599999998</v>
      </c>
      <c r="Q11" s="18"/>
      <c r="R11" s="14"/>
      <c r="S11" s="14"/>
      <c r="T11" s="14">
        <v>0.58871227400000004</v>
      </c>
      <c r="U11" s="14">
        <v>0.191586798</v>
      </c>
    </row>
    <row r="12" spans="1:72">
      <c r="A12" s="31"/>
      <c r="B12" s="10" t="s">
        <v>33</v>
      </c>
      <c r="C12" s="14"/>
      <c r="D12" s="14"/>
      <c r="E12" s="14">
        <v>0.43016280400000001</v>
      </c>
      <c r="F12" s="14">
        <v>0.23865840999999999</v>
      </c>
      <c r="G12" s="18"/>
      <c r="H12" s="14"/>
      <c r="I12" s="14"/>
      <c r="J12" s="14">
        <v>0.412360053</v>
      </c>
      <c r="K12" s="14">
        <v>0.24152444300000001</v>
      </c>
      <c r="L12" s="18"/>
      <c r="M12" s="14"/>
      <c r="N12" s="14"/>
      <c r="O12" s="14">
        <v>0.64499041800000001</v>
      </c>
      <c r="P12" s="14">
        <v>0.27123070199999999</v>
      </c>
      <c r="Q12" s="18"/>
      <c r="R12" s="14"/>
      <c r="S12" s="14"/>
      <c r="T12" s="14">
        <v>0.37716284300000003</v>
      </c>
      <c r="U12" s="14">
        <v>0.18737147400000001</v>
      </c>
    </row>
    <row r="13" spans="1:72">
      <c r="A13" s="31" t="s">
        <v>10</v>
      </c>
      <c r="B13" s="10" t="s">
        <v>29</v>
      </c>
      <c r="C13" s="14">
        <v>7555.9742669999996</v>
      </c>
      <c r="D13" s="14">
        <v>3603.0738630000001</v>
      </c>
      <c r="E13" s="14">
        <v>3060.724948</v>
      </c>
      <c r="F13" s="14">
        <v>5967.0119020000002</v>
      </c>
      <c r="G13" s="18"/>
      <c r="H13" s="14">
        <v>8600.6146570000001</v>
      </c>
      <c r="I13" s="14">
        <v>3853.9126660000002</v>
      </c>
      <c r="J13" s="14">
        <v>3125.6003569999998</v>
      </c>
      <c r="K13" s="14">
        <v>6850.4900170000001</v>
      </c>
      <c r="L13" s="18"/>
      <c r="M13" s="14">
        <v>3181.0540430000001</v>
      </c>
      <c r="N13" s="14">
        <v>2090.2510790000001</v>
      </c>
      <c r="O13" s="14">
        <v>1524.2675839999999</v>
      </c>
      <c r="P13" s="14">
        <v>1727.7466930000001</v>
      </c>
      <c r="Q13" s="18"/>
      <c r="R13" s="14">
        <v>7283.3652320000001</v>
      </c>
      <c r="S13" s="14">
        <v>4258.5208549999998</v>
      </c>
      <c r="T13" s="14">
        <v>5015.9739289999998</v>
      </c>
      <c r="U13" s="14">
        <v>6577.3861720000004</v>
      </c>
    </row>
    <row r="14" spans="1:72">
      <c r="A14" s="31"/>
      <c r="B14" s="10" t="s">
        <v>30</v>
      </c>
      <c r="C14" s="14">
        <v>5064.6501559999997</v>
      </c>
      <c r="D14" s="14">
        <v>4886.1148919999996</v>
      </c>
      <c r="E14" s="14">
        <v>5192.9728949999999</v>
      </c>
      <c r="F14" s="14">
        <v>6370.044261</v>
      </c>
      <c r="G14" s="18"/>
      <c r="H14" s="14">
        <v>5297.1883120000002</v>
      </c>
      <c r="I14" s="14">
        <v>5107.4288020000004</v>
      </c>
      <c r="J14" s="14">
        <v>5734.7935989999996</v>
      </c>
      <c r="K14" s="14">
        <v>7565.4055509999998</v>
      </c>
      <c r="L14" s="18"/>
      <c r="M14" s="14">
        <v>2829.9604629999999</v>
      </c>
      <c r="N14" s="14">
        <v>2783.0114189999999</v>
      </c>
      <c r="O14" s="14">
        <v>2297.155694</v>
      </c>
      <c r="P14" s="14">
        <v>1335.617534</v>
      </c>
      <c r="Q14" s="18"/>
      <c r="R14" s="14">
        <v>6970.011767</v>
      </c>
      <c r="S14" s="14">
        <v>6662.5184040000004</v>
      </c>
      <c r="T14" s="14">
        <v>6028.7947620000004</v>
      </c>
      <c r="U14" s="14">
        <v>6102.2200579999999</v>
      </c>
    </row>
    <row r="15" spans="1:72">
      <c r="A15" s="31"/>
      <c r="B15" s="10" t="s">
        <v>31</v>
      </c>
      <c r="C15" s="14">
        <v>5892.3003630000003</v>
      </c>
      <c r="D15" s="14">
        <v>4460.9236600000004</v>
      </c>
      <c r="E15" s="14">
        <v>4757.6154029999998</v>
      </c>
      <c r="F15" s="14">
        <v>6095.336405</v>
      </c>
      <c r="G15" s="18"/>
      <c r="H15" s="14">
        <v>6223.0364069999996</v>
      </c>
      <c r="I15" s="14">
        <v>5134.8810380000004</v>
      </c>
      <c r="J15" s="14">
        <v>4928.8092319999996</v>
      </c>
      <c r="K15" s="14">
        <v>7307.3252689999999</v>
      </c>
      <c r="L15" s="18"/>
      <c r="M15" s="14">
        <v>3484.3346839999999</v>
      </c>
      <c r="N15" s="14">
        <v>2005.6745780000001</v>
      </c>
      <c r="O15" s="14">
        <v>2855.280115</v>
      </c>
      <c r="P15" s="14">
        <v>880.26781430000005</v>
      </c>
      <c r="Q15" s="18"/>
      <c r="R15" s="14">
        <v>7400.9571580000002</v>
      </c>
      <c r="S15" s="14">
        <v>3712.364654</v>
      </c>
      <c r="T15" s="14">
        <v>6561.3397450000002</v>
      </c>
      <c r="U15" s="14">
        <v>5996.2681430000002</v>
      </c>
    </row>
    <row r="16" spans="1:72">
      <c r="A16" s="31"/>
      <c r="B16" s="10" t="s">
        <v>32</v>
      </c>
      <c r="C16" s="14"/>
      <c r="D16" s="14"/>
      <c r="E16" s="14">
        <v>2313.5084700000002</v>
      </c>
      <c r="F16" s="14">
        <v>5307.1310640000002</v>
      </c>
      <c r="G16" s="18"/>
      <c r="H16" s="14"/>
      <c r="I16" s="14"/>
      <c r="J16" s="14">
        <v>2707.8837309999999</v>
      </c>
      <c r="K16" s="14">
        <v>5968.9820769999997</v>
      </c>
      <c r="L16" s="18"/>
      <c r="M16" s="14"/>
      <c r="N16" s="14"/>
      <c r="O16" s="14">
        <v>779.78260950000004</v>
      </c>
      <c r="P16" s="14">
        <v>1928.6314910000001</v>
      </c>
      <c r="Q16" s="18"/>
      <c r="R16" s="14"/>
      <c r="S16" s="14"/>
      <c r="T16" s="14">
        <v>2026.7397430000001</v>
      </c>
      <c r="U16" s="14">
        <v>6080.4422009999998</v>
      </c>
    </row>
    <row r="17" spans="1:21">
      <c r="A17" s="31"/>
      <c r="B17" s="10" t="s">
        <v>33</v>
      </c>
      <c r="C17" s="14"/>
      <c r="D17" s="14"/>
      <c r="E17" s="14">
        <v>3133.6568200000002</v>
      </c>
      <c r="F17" s="14">
        <v>6727.2952459999997</v>
      </c>
      <c r="G17" s="18"/>
      <c r="H17" s="14"/>
      <c r="I17" s="14"/>
      <c r="J17" s="14">
        <v>3660.4516779999999</v>
      </c>
      <c r="K17" s="14">
        <v>7657.2513630000003</v>
      </c>
      <c r="L17" s="18"/>
      <c r="M17" s="14"/>
      <c r="N17" s="14"/>
      <c r="O17" s="14">
        <v>634.48762490000001</v>
      </c>
      <c r="P17" s="14">
        <v>2453.3340490000001</v>
      </c>
      <c r="Q17" s="18"/>
      <c r="R17" s="14"/>
      <c r="S17" s="14"/>
      <c r="T17" s="14">
        <v>3453.0201699999998</v>
      </c>
      <c r="U17" s="14">
        <v>7076.1222509999998</v>
      </c>
    </row>
    <row r="18" spans="1:21">
      <c r="A18" s="31" t="s">
        <v>12</v>
      </c>
      <c r="B18" s="10" t="s">
        <v>29</v>
      </c>
      <c r="C18" s="14">
        <v>963.59897130000002</v>
      </c>
      <c r="D18" s="14">
        <v>904.38657169999999</v>
      </c>
      <c r="E18" s="14">
        <v>991.34765070000003</v>
      </c>
      <c r="F18" s="14">
        <v>1457.4134220000001</v>
      </c>
      <c r="G18" s="18"/>
      <c r="H18" s="14">
        <v>1254.74622</v>
      </c>
      <c r="I18" s="14">
        <v>1136.292706</v>
      </c>
      <c r="J18" s="14">
        <v>1133.6549230000001</v>
      </c>
      <c r="K18" s="14">
        <v>1718.176275</v>
      </c>
      <c r="L18" s="18"/>
      <c r="M18" s="14">
        <v>128.914095</v>
      </c>
      <c r="N18" s="14">
        <v>246.05777879999999</v>
      </c>
      <c r="O18" s="14">
        <v>337.30783680000002</v>
      </c>
      <c r="P18" s="14">
        <v>539.63435809999999</v>
      </c>
      <c r="Q18" s="18"/>
      <c r="R18" s="14">
        <v>287.85595000000001</v>
      </c>
      <c r="S18" s="14">
        <v>355.97526340000002</v>
      </c>
      <c r="T18" s="14">
        <v>1044.7482460000001</v>
      </c>
      <c r="U18" s="14">
        <v>1117.5935199999999</v>
      </c>
    </row>
    <row r="19" spans="1:21">
      <c r="A19" s="31"/>
      <c r="B19" s="10" t="s">
        <v>30</v>
      </c>
      <c r="C19" s="14">
        <v>1355.5953939999999</v>
      </c>
      <c r="D19" s="14">
        <v>1308.6287259999999</v>
      </c>
      <c r="E19" s="14">
        <v>1577.9930159999999</v>
      </c>
      <c r="F19" s="14">
        <v>1140.892979</v>
      </c>
      <c r="G19" s="18"/>
      <c r="H19" s="14">
        <v>1732.548845</v>
      </c>
      <c r="I19" s="14">
        <v>1628.0607910000001</v>
      </c>
      <c r="J19" s="14">
        <v>1939.9974090000001</v>
      </c>
      <c r="K19" s="14">
        <v>1373.475655</v>
      </c>
      <c r="L19" s="18"/>
      <c r="M19" s="14">
        <v>216.1918895</v>
      </c>
      <c r="N19" s="14">
        <v>353.79827119999999</v>
      </c>
      <c r="O19" s="14">
        <v>334.85797930000001</v>
      </c>
      <c r="P19" s="14">
        <v>333.7002536</v>
      </c>
      <c r="Q19" s="18"/>
      <c r="R19" s="14">
        <v>572.26651330000004</v>
      </c>
      <c r="S19" s="14">
        <v>628.13928090000002</v>
      </c>
      <c r="T19" s="14">
        <v>1057.940433</v>
      </c>
      <c r="U19" s="14">
        <v>820.01486220000004</v>
      </c>
    </row>
    <row r="20" spans="1:21">
      <c r="A20" s="31"/>
      <c r="B20" s="10" t="s">
        <v>31</v>
      </c>
      <c r="C20" s="14">
        <v>1154.2110749999999</v>
      </c>
      <c r="D20" s="14">
        <v>844.85027090000006</v>
      </c>
      <c r="E20" s="14">
        <v>1841.220775</v>
      </c>
      <c r="F20" s="14">
        <v>1365.5530759999999</v>
      </c>
      <c r="G20" s="18"/>
      <c r="H20" s="14">
        <v>1486.146534</v>
      </c>
      <c r="I20" s="14">
        <v>1044.1005660000001</v>
      </c>
      <c r="J20" s="14">
        <v>2241.4414430000002</v>
      </c>
      <c r="K20" s="14">
        <v>1692.812447</v>
      </c>
      <c r="L20" s="18"/>
      <c r="M20" s="14">
        <v>153.98491730000001</v>
      </c>
      <c r="N20" s="14">
        <v>266.21706949999998</v>
      </c>
      <c r="O20" s="14">
        <v>409.45864180000001</v>
      </c>
      <c r="P20" s="14">
        <v>262.15005350000001</v>
      </c>
      <c r="Q20" s="18"/>
      <c r="R20" s="14">
        <v>459.59317499999997</v>
      </c>
      <c r="S20" s="14">
        <v>393.94550390000001</v>
      </c>
      <c r="T20" s="14">
        <v>1355.758683</v>
      </c>
      <c r="U20" s="14">
        <v>863.57893279999996</v>
      </c>
    </row>
    <row r="21" spans="1:21">
      <c r="A21" s="31"/>
      <c r="B21" s="10" t="s">
        <v>32</v>
      </c>
      <c r="C21" s="14"/>
      <c r="D21" s="14"/>
      <c r="E21" s="14">
        <v>1300.0999280000001</v>
      </c>
      <c r="F21" s="14">
        <v>947.10075930000005</v>
      </c>
      <c r="G21" s="18"/>
      <c r="H21" s="14"/>
      <c r="I21" s="14"/>
      <c r="J21" s="14">
        <v>1581.129058</v>
      </c>
      <c r="K21" s="14">
        <v>1161.973448</v>
      </c>
      <c r="L21" s="18"/>
      <c r="M21" s="14"/>
      <c r="N21" s="14"/>
      <c r="O21" s="14">
        <v>347.24089809999998</v>
      </c>
      <c r="P21" s="14">
        <v>266.25785430000002</v>
      </c>
      <c r="Q21" s="18"/>
      <c r="R21" s="14"/>
      <c r="S21" s="14"/>
      <c r="T21" s="14">
        <v>877.34527009999999</v>
      </c>
      <c r="U21" s="14">
        <v>549.47694369999999</v>
      </c>
    </row>
    <row r="22" spans="1:21">
      <c r="A22" s="31"/>
      <c r="B22" s="10" t="s">
        <v>33</v>
      </c>
      <c r="C22" s="14"/>
      <c r="D22" s="14"/>
      <c r="E22" s="14">
        <v>668.23242070000003</v>
      </c>
      <c r="F22" s="14">
        <v>1649.390371</v>
      </c>
      <c r="G22" s="18"/>
      <c r="H22" s="14"/>
      <c r="I22" s="14"/>
      <c r="J22" s="14">
        <v>783.21476910000001</v>
      </c>
      <c r="K22" s="14">
        <v>2082.5931350000001</v>
      </c>
      <c r="L22" s="18"/>
      <c r="M22" s="14"/>
      <c r="N22" s="14"/>
      <c r="O22" s="14">
        <v>247.91825460000001</v>
      </c>
      <c r="P22" s="14">
        <v>271.50254310000003</v>
      </c>
      <c r="Q22" s="18"/>
      <c r="R22" s="14"/>
      <c r="S22" s="14"/>
      <c r="T22" s="14">
        <v>542.75176169999997</v>
      </c>
      <c r="U22" s="14">
        <v>855.92659849999995</v>
      </c>
    </row>
    <row r="23" spans="1:21">
      <c r="A23" s="31" t="s">
        <v>14</v>
      </c>
      <c r="B23" s="10" t="s">
        <v>29</v>
      </c>
      <c r="C23" s="14">
        <v>1052.8359390000001</v>
      </c>
      <c r="D23" s="14">
        <v>2097.7926130000001</v>
      </c>
      <c r="E23" s="14">
        <v>2436.4838439999999</v>
      </c>
      <c r="F23" s="14">
        <v>2603.1624360000001</v>
      </c>
      <c r="G23" s="18"/>
      <c r="H23" s="14">
        <v>1305.4866649999999</v>
      </c>
      <c r="I23" s="14">
        <v>2555.4998609999998</v>
      </c>
      <c r="J23" s="14">
        <v>2715.0056070000001</v>
      </c>
      <c r="K23" s="14">
        <v>2830.3231489999998</v>
      </c>
      <c r="L23" s="18"/>
      <c r="M23" s="14">
        <v>342.77175269999998</v>
      </c>
      <c r="N23" s="14">
        <v>1008.2263369999999</v>
      </c>
      <c r="O23" s="14">
        <v>1418.1368620000001</v>
      </c>
      <c r="P23" s="14">
        <v>2169.2195240000001</v>
      </c>
      <c r="Q23" s="18"/>
      <c r="R23" s="14">
        <v>444.21274019999998</v>
      </c>
      <c r="S23" s="14">
        <v>688.32144600000004</v>
      </c>
      <c r="T23" s="14">
        <v>2132.8749210000001</v>
      </c>
      <c r="U23" s="14">
        <v>1737.0876800000001</v>
      </c>
    </row>
    <row r="24" spans="1:21">
      <c r="A24" s="31"/>
      <c r="B24" s="10" t="s">
        <v>30</v>
      </c>
      <c r="C24" s="14">
        <v>2101.1258069999999</v>
      </c>
      <c r="D24" s="14">
        <v>2511.748568</v>
      </c>
      <c r="E24" s="14">
        <v>3137.0685859999999</v>
      </c>
      <c r="F24" s="14">
        <v>1758.686592</v>
      </c>
      <c r="G24" s="18"/>
      <c r="H24" s="14">
        <v>2613.9425590000001</v>
      </c>
      <c r="I24" s="14">
        <v>3030.7200330000001</v>
      </c>
      <c r="J24" s="14">
        <v>3816.5113419999998</v>
      </c>
      <c r="K24" s="14">
        <v>1942.9666970000001</v>
      </c>
      <c r="L24" s="18"/>
      <c r="M24" s="14">
        <v>647.9943462</v>
      </c>
      <c r="N24" s="14">
        <v>1169.213156</v>
      </c>
      <c r="O24" s="14">
        <v>965.62067430000002</v>
      </c>
      <c r="P24" s="14">
        <v>1204.518329</v>
      </c>
      <c r="Q24" s="18"/>
      <c r="R24" s="14">
        <v>884.30283650000001</v>
      </c>
      <c r="S24" s="14">
        <v>1080.670987</v>
      </c>
      <c r="T24" s="14">
        <v>1908.7169140000001</v>
      </c>
      <c r="U24" s="14">
        <v>1371.3011739999999</v>
      </c>
    </row>
    <row r="25" spans="1:21">
      <c r="A25" s="31"/>
      <c r="B25" s="10" t="s">
        <v>31</v>
      </c>
      <c r="C25" s="14">
        <v>1601.9941490000001</v>
      </c>
      <c r="D25" s="14">
        <v>2363.9377420000001</v>
      </c>
      <c r="E25" s="14">
        <v>4511.0684010000004</v>
      </c>
      <c r="F25" s="14">
        <v>1967.533402</v>
      </c>
      <c r="G25" s="18"/>
      <c r="H25" s="14">
        <v>2001.2556030000001</v>
      </c>
      <c r="I25" s="14">
        <v>2845.4137340000002</v>
      </c>
      <c r="J25" s="14">
        <v>5565.2448199999999</v>
      </c>
      <c r="K25" s="14">
        <v>2230.3680340000001</v>
      </c>
      <c r="L25" s="18"/>
      <c r="M25" s="14">
        <v>473.37728679999998</v>
      </c>
      <c r="N25" s="14">
        <v>1026.6467</v>
      </c>
      <c r="O25" s="14">
        <v>1283.518787</v>
      </c>
      <c r="P25" s="14">
        <v>1155.5731069999999</v>
      </c>
      <c r="Q25" s="18"/>
      <c r="R25" s="14">
        <v>650.34323140000004</v>
      </c>
      <c r="S25" s="14">
        <v>1179.328436</v>
      </c>
      <c r="T25" s="14">
        <v>2384.5683469999999</v>
      </c>
      <c r="U25" s="14">
        <v>1448.6369930000001</v>
      </c>
    </row>
    <row r="26" spans="1:21">
      <c r="A26" s="31"/>
      <c r="B26" s="10" t="s">
        <v>32</v>
      </c>
      <c r="C26" s="14"/>
      <c r="D26" s="14"/>
      <c r="E26" s="14">
        <v>4839.6988950000004</v>
      </c>
      <c r="F26" s="14">
        <v>1475.1245120000001</v>
      </c>
      <c r="G26" s="18"/>
      <c r="H26" s="14"/>
      <c r="I26" s="14"/>
      <c r="J26" s="14">
        <v>5840.3404479999999</v>
      </c>
      <c r="K26" s="14">
        <v>1655.8782900000001</v>
      </c>
      <c r="L26" s="18"/>
      <c r="M26" s="14"/>
      <c r="N26" s="14"/>
      <c r="O26" s="14">
        <v>1524.1298509999999</v>
      </c>
      <c r="P26" s="14">
        <v>991.15837539999995</v>
      </c>
      <c r="Q26" s="18"/>
      <c r="R26" s="14"/>
      <c r="S26" s="14"/>
      <c r="T26" s="14">
        <v>3214.025662</v>
      </c>
      <c r="U26" s="14">
        <v>1002.219502</v>
      </c>
    </row>
    <row r="27" spans="1:21">
      <c r="A27" s="31"/>
      <c r="B27" s="10" t="s">
        <v>33</v>
      </c>
      <c r="C27" s="14"/>
      <c r="D27" s="14"/>
      <c r="E27" s="14">
        <v>1977.9148029999999</v>
      </c>
      <c r="F27" s="14">
        <v>2123.2680140000002</v>
      </c>
      <c r="G27" s="18"/>
      <c r="H27" s="14"/>
      <c r="I27" s="14"/>
      <c r="J27" s="14">
        <v>2243.0631579999999</v>
      </c>
      <c r="K27" s="14">
        <v>2548.840553</v>
      </c>
      <c r="L27" s="18"/>
      <c r="M27" s="14"/>
      <c r="N27" s="14"/>
      <c r="O27" s="14">
        <v>1047.814388</v>
      </c>
      <c r="P27" s="14">
        <v>798.99953640000001</v>
      </c>
      <c r="Q27" s="18"/>
      <c r="R27" s="14"/>
      <c r="S27" s="14"/>
      <c r="T27" s="14">
        <v>1627.52433</v>
      </c>
      <c r="U27" s="14">
        <v>1298.013786</v>
      </c>
    </row>
    <row r="28" spans="1:21">
      <c r="A28" s="31" t="s">
        <v>34</v>
      </c>
      <c r="B28" s="10" t="s">
        <v>29</v>
      </c>
      <c r="C28" s="14">
        <v>848.38423969999997</v>
      </c>
      <c r="D28" s="14">
        <v>1777.484563</v>
      </c>
      <c r="E28" s="14">
        <v>2455.7702800000002</v>
      </c>
      <c r="F28" s="14">
        <v>2086.7930940000001</v>
      </c>
      <c r="G28" s="18"/>
      <c r="H28" s="14">
        <v>917.54772030000004</v>
      </c>
      <c r="I28" s="14">
        <v>1818.9804260000001</v>
      </c>
      <c r="J28" s="14">
        <v>2394.4075640000001</v>
      </c>
      <c r="K28" s="14">
        <v>1793.681364</v>
      </c>
      <c r="L28" s="18"/>
      <c r="M28" s="14">
        <v>656.265308</v>
      </c>
      <c r="N28" s="14">
        <v>2011.002019</v>
      </c>
      <c r="O28" s="14">
        <v>2709.2172540000001</v>
      </c>
      <c r="P28" s="14">
        <v>3571.4946140000002</v>
      </c>
      <c r="Q28" s="18"/>
      <c r="R28" s="14">
        <v>678.24544100000003</v>
      </c>
      <c r="S28" s="14">
        <v>1131.539892</v>
      </c>
      <c r="T28" s="14">
        <v>2477.3005320000002</v>
      </c>
      <c r="U28" s="14">
        <v>1762.2878679999999</v>
      </c>
    </row>
    <row r="29" spans="1:21">
      <c r="A29" s="31"/>
      <c r="B29" s="10" t="s">
        <v>30</v>
      </c>
      <c r="C29" s="14">
        <v>1297.2686530000001</v>
      </c>
      <c r="D29" s="14">
        <v>1866.598019</v>
      </c>
      <c r="E29" s="14">
        <v>2186.9829159999999</v>
      </c>
      <c r="F29" s="14">
        <v>1473.12186</v>
      </c>
      <c r="G29" s="18"/>
      <c r="H29" s="14">
        <v>1375.0325009999999</v>
      </c>
      <c r="I29" s="14">
        <v>1908.622879</v>
      </c>
      <c r="J29" s="14">
        <v>2371.6381719999999</v>
      </c>
      <c r="K29" s="14">
        <v>1246.7418769999999</v>
      </c>
      <c r="L29" s="18"/>
      <c r="M29" s="14">
        <v>1134.0612430000001</v>
      </c>
      <c r="N29" s="14">
        <v>1994.0952420000001</v>
      </c>
      <c r="O29" s="14">
        <v>1473.3798429999999</v>
      </c>
      <c r="P29" s="14">
        <v>2429.2306020000001</v>
      </c>
      <c r="Q29" s="18"/>
      <c r="R29" s="14">
        <v>1023.638927</v>
      </c>
      <c r="S29" s="14">
        <v>1382.3811539999999</v>
      </c>
      <c r="T29" s="14">
        <v>2045.661026</v>
      </c>
      <c r="U29" s="14">
        <v>1519.666074</v>
      </c>
    </row>
    <row r="30" spans="1:21">
      <c r="A30" s="31"/>
      <c r="B30" s="10" t="s">
        <v>31</v>
      </c>
      <c r="C30" s="14">
        <v>1143.6583760000001</v>
      </c>
      <c r="D30" s="14">
        <v>2680.8775679999999</v>
      </c>
      <c r="E30" s="14">
        <v>2953.0799350000002</v>
      </c>
      <c r="F30" s="14">
        <v>1676.8237200000001</v>
      </c>
      <c r="G30" s="18"/>
      <c r="H30" s="14">
        <v>1202.6224279999999</v>
      </c>
      <c r="I30" s="14">
        <v>2957.3898979999999</v>
      </c>
      <c r="J30" s="14">
        <v>3232.754668</v>
      </c>
      <c r="K30" s="14">
        <v>1408.1523520000001</v>
      </c>
      <c r="L30" s="18"/>
      <c r="M30" s="14">
        <v>997.38997389999997</v>
      </c>
      <c r="N30" s="14">
        <v>1946.609107</v>
      </c>
      <c r="O30" s="14">
        <v>2197.4886280000001</v>
      </c>
      <c r="P30" s="14">
        <v>2808.0451079999998</v>
      </c>
      <c r="Q30" s="18"/>
      <c r="R30" s="14">
        <v>971.29170350000004</v>
      </c>
      <c r="S30" s="14">
        <v>1947.9436020000001</v>
      </c>
      <c r="T30" s="14">
        <v>2231.9182230000001</v>
      </c>
      <c r="U30" s="14">
        <v>1737.5265449999999</v>
      </c>
    </row>
    <row r="31" spans="1:21">
      <c r="A31" s="31"/>
      <c r="B31" s="10" t="s">
        <v>32</v>
      </c>
      <c r="C31" s="14"/>
      <c r="D31" s="14"/>
      <c r="E31" s="14">
        <v>5182.5216810000002</v>
      </c>
      <c r="F31" s="14">
        <v>1522.2926649999999</v>
      </c>
      <c r="G31" s="18"/>
      <c r="H31" s="14"/>
      <c r="I31" s="14"/>
      <c r="J31" s="14">
        <v>5555.9345229999999</v>
      </c>
      <c r="K31" s="14">
        <v>1462.6739600000001</v>
      </c>
      <c r="L31" s="18"/>
      <c r="M31" s="14"/>
      <c r="N31" s="14"/>
      <c r="O31" s="14">
        <v>3696.336949</v>
      </c>
      <c r="P31" s="14">
        <v>1905.7364620000001</v>
      </c>
      <c r="Q31" s="18"/>
      <c r="R31" s="14"/>
      <c r="S31" s="14"/>
      <c r="T31" s="14">
        <v>4963.984434</v>
      </c>
      <c r="U31" s="14">
        <v>1329.2708720000001</v>
      </c>
    </row>
    <row r="32" spans="1:21">
      <c r="A32" s="31"/>
      <c r="B32" s="10" t="s">
        <v>33</v>
      </c>
      <c r="C32" s="14"/>
      <c r="D32" s="14"/>
      <c r="E32" s="14">
        <v>3069.9352330000002</v>
      </c>
      <c r="F32" s="14">
        <v>1262.9412460000001</v>
      </c>
      <c r="G32" s="18"/>
      <c r="H32" s="14"/>
      <c r="I32" s="14"/>
      <c r="J32" s="14">
        <v>3113.4294920000002</v>
      </c>
      <c r="K32" s="14">
        <v>1307.9724309999999</v>
      </c>
      <c r="L32" s="18"/>
      <c r="M32" s="14"/>
      <c r="N32" s="14"/>
      <c r="O32" s="14">
        <v>3003.7558220000001</v>
      </c>
      <c r="P32" s="14">
        <v>1125.3760520000001</v>
      </c>
      <c r="Q32" s="18"/>
      <c r="R32" s="14"/>
      <c r="S32" s="14"/>
      <c r="T32" s="14">
        <v>2877.7447069999998</v>
      </c>
      <c r="U32" s="14">
        <v>1171.6267909999999</v>
      </c>
    </row>
    <row r="33" spans="1:21">
      <c r="A33" s="31" t="s">
        <v>17</v>
      </c>
      <c r="B33" s="10" t="s">
        <v>29</v>
      </c>
      <c r="C33" s="14">
        <v>2140.6122460000001</v>
      </c>
      <c r="D33" s="14">
        <v>1660.785308</v>
      </c>
      <c r="E33" s="14">
        <v>1370.8979469999999</v>
      </c>
      <c r="F33" s="14">
        <v>2143.1646270000001</v>
      </c>
      <c r="G33" s="18"/>
      <c r="H33" s="14">
        <v>2024.2677160000001</v>
      </c>
      <c r="I33" s="14">
        <v>1434.082654</v>
      </c>
      <c r="J33" s="14">
        <v>1210.212037</v>
      </c>
      <c r="K33" s="14">
        <v>2189.9065179999998</v>
      </c>
      <c r="L33" s="18"/>
      <c r="M33" s="14">
        <v>2504.2483189999998</v>
      </c>
      <c r="N33" s="14">
        <v>2381.9959469999999</v>
      </c>
      <c r="O33" s="14">
        <v>1578.607702</v>
      </c>
      <c r="P33" s="14">
        <v>1673.9859369999999</v>
      </c>
      <c r="Q33" s="18"/>
      <c r="R33" s="14">
        <v>2363.7237850000001</v>
      </c>
      <c r="S33" s="14">
        <v>2075.8043250000001</v>
      </c>
      <c r="T33" s="14">
        <v>2138.289037</v>
      </c>
      <c r="U33" s="14">
        <v>2557.3266440000002</v>
      </c>
    </row>
    <row r="34" spans="1:21">
      <c r="A34" s="31"/>
      <c r="B34" s="10" t="s">
        <v>30</v>
      </c>
      <c r="C34" s="14">
        <v>1717.8391919999999</v>
      </c>
      <c r="D34" s="14">
        <v>1960.3499979999999</v>
      </c>
      <c r="E34" s="14">
        <v>1985.7416330000001</v>
      </c>
      <c r="F34" s="14">
        <v>2239.0204050000002</v>
      </c>
      <c r="G34" s="18"/>
      <c r="H34" s="14">
        <v>1478.6269669999999</v>
      </c>
      <c r="I34" s="14">
        <v>1655.1913050000001</v>
      </c>
      <c r="J34" s="14">
        <v>1929.435502</v>
      </c>
      <c r="K34" s="14">
        <v>2410.674505</v>
      </c>
      <c r="L34" s="18"/>
      <c r="M34" s="14">
        <v>2321.1087560000001</v>
      </c>
      <c r="N34" s="14">
        <v>2731.1569370000002</v>
      </c>
      <c r="O34" s="14">
        <v>1886.7256030000001</v>
      </c>
      <c r="P34" s="14">
        <v>1219.2480840000001</v>
      </c>
      <c r="Q34" s="18"/>
      <c r="R34" s="14">
        <v>2401.724385</v>
      </c>
      <c r="S34" s="14">
        <v>2830.856765</v>
      </c>
      <c r="T34" s="14">
        <v>2522.5364719999998</v>
      </c>
      <c r="U34" s="14">
        <v>2663.4128649999998</v>
      </c>
    </row>
    <row r="35" spans="1:21">
      <c r="A35" s="31"/>
      <c r="B35" s="10" t="s">
        <v>31</v>
      </c>
      <c r="C35" s="14">
        <v>1957.30493</v>
      </c>
      <c r="D35" s="14">
        <v>2288.0399790000001</v>
      </c>
      <c r="E35" s="14">
        <v>1871.1703769999999</v>
      </c>
      <c r="F35" s="14">
        <v>1926.0882770000001</v>
      </c>
      <c r="G35" s="18"/>
      <c r="H35" s="14">
        <v>1689.107618</v>
      </c>
      <c r="I35" s="14">
        <v>2397.344728</v>
      </c>
      <c r="J35" s="14">
        <v>1535.125751</v>
      </c>
      <c r="K35" s="14">
        <v>2070.4212120000002</v>
      </c>
      <c r="L35" s="18"/>
      <c r="M35" s="14">
        <v>2766.5483159999999</v>
      </c>
      <c r="N35" s="14">
        <v>1836.536218</v>
      </c>
      <c r="O35" s="14">
        <v>2848.358119</v>
      </c>
      <c r="P35" s="14">
        <v>892.57600779999996</v>
      </c>
      <c r="Q35" s="18"/>
      <c r="R35" s="14">
        <v>2516.857892</v>
      </c>
      <c r="S35" s="14">
        <v>2249.7528870000001</v>
      </c>
      <c r="T35" s="14">
        <v>2629.6196629999999</v>
      </c>
      <c r="U35" s="14">
        <v>2557.4542179999999</v>
      </c>
    </row>
    <row r="36" spans="1:21">
      <c r="A36" s="31"/>
      <c r="B36" s="10" t="s">
        <v>32</v>
      </c>
      <c r="C36" s="14"/>
      <c r="D36" s="14"/>
      <c r="E36" s="14">
        <v>1248.912789</v>
      </c>
      <c r="F36" s="14">
        <v>2085.8481969999998</v>
      </c>
      <c r="G36" s="18"/>
      <c r="H36" s="14"/>
      <c r="I36" s="14"/>
      <c r="J36" s="14">
        <v>1242.7919939999999</v>
      </c>
      <c r="K36" s="14">
        <v>2007.4254470000001</v>
      </c>
      <c r="L36" s="18"/>
      <c r="M36" s="14"/>
      <c r="N36" s="14"/>
      <c r="O36" s="14">
        <v>1093.980112</v>
      </c>
      <c r="P36" s="14">
        <v>2079.527529</v>
      </c>
      <c r="Q36" s="18"/>
      <c r="R36" s="14"/>
      <c r="S36" s="14"/>
      <c r="T36" s="14">
        <v>1532.072433</v>
      </c>
      <c r="U36" s="14">
        <v>2628.3028210000002</v>
      </c>
    </row>
    <row r="37" spans="1:21">
      <c r="A37" s="31"/>
      <c r="B37" s="10" t="s">
        <v>33</v>
      </c>
      <c r="C37" s="14"/>
      <c r="D37" s="14"/>
      <c r="E37" s="14">
        <v>1987.640304</v>
      </c>
      <c r="F37" s="14">
        <v>1989.5181070000001</v>
      </c>
      <c r="G37" s="18"/>
      <c r="H37" s="14"/>
      <c r="I37" s="14"/>
      <c r="J37" s="14">
        <v>2126.2020950000001</v>
      </c>
      <c r="K37" s="14">
        <v>1947.965561</v>
      </c>
      <c r="L37" s="18"/>
      <c r="M37" s="14"/>
      <c r="N37" s="14"/>
      <c r="O37" s="14">
        <v>944.35340640000004</v>
      </c>
      <c r="P37" s="14">
        <v>2023.6182369999999</v>
      </c>
      <c r="Q37" s="18"/>
      <c r="R37" s="14"/>
      <c r="S37" s="14"/>
      <c r="T37" s="14">
        <v>2673.4421419999999</v>
      </c>
      <c r="U37" s="14">
        <v>2218.5438800000002</v>
      </c>
    </row>
    <row r="38" spans="1:21">
      <c r="A38" s="31" t="s">
        <v>19</v>
      </c>
      <c r="B38" s="10" t="s">
        <v>29</v>
      </c>
      <c r="C38" s="14">
        <v>55.130229219999997</v>
      </c>
      <c r="D38" s="14">
        <v>138.441168</v>
      </c>
      <c r="E38" s="14">
        <v>161.0479943</v>
      </c>
      <c r="F38" s="14">
        <v>209.32823629999999</v>
      </c>
      <c r="G38" s="14"/>
      <c r="H38" s="14">
        <v>58.922338349999997</v>
      </c>
      <c r="I38" s="14">
        <v>129.287767</v>
      </c>
      <c r="J38" s="14">
        <v>130.5055624</v>
      </c>
      <c r="K38" s="14">
        <v>173.9510416</v>
      </c>
      <c r="L38" s="14"/>
      <c r="M38" s="14">
        <v>53.440268979999999</v>
      </c>
      <c r="N38" s="14">
        <v>218.17516140000001</v>
      </c>
      <c r="O38" s="14">
        <v>289.37950419999999</v>
      </c>
      <c r="P38" s="14">
        <v>408.59955810000002</v>
      </c>
      <c r="Q38" s="14"/>
      <c r="R38" s="14">
        <v>32.011782619999998</v>
      </c>
      <c r="S38" s="14">
        <v>76.273858430000004</v>
      </c>
      <c r="T38" s="14">
        <v>168.3621861</v>
      </c>
      <c r="U38" s="14">
        <v>138.85863069999999</v>
      </c>
    </row>
    <row r="39" spans="1:21">
      <c r="A39" s="31"/>
      <c r="B39" s="10" t="s">
        <v>30</v>
      </c>
      <c r="C39" s="14">
        <v>101.1934037</v>
      </c>
      <c r="D39" s="14">
        <v>136.6399677</v>
      </c>
      <c r="E39" s="14">
        <v>170.46605149999999</v>
      </c>
      <c r="F39" s="14">
        <v>152.81867320000001</v>
      </c>
      <c r="G39" s="14"/>
      <c r="H39" s="14">
        <v>101.8875932</v>
      </c>
      <c r="I39" s="14">
        <v>119.8021365</v>
      </c>
      <c r="J39" s="14">
        <v>173.86703009999999</v>
      </c>
      <c r="K39" s="14">
        <v>123.86417489999999</v>
      </c>
      <c r="L39" s="14"/>
      <c r="M39" s="14">
        <v>123.076764</v>
      </c>
      <c r="N39" s="14">
        <v>245.24142359999999</v>
      </c>
      <c r="O39" s="14">
        <v>180.77926249999999</v>
      </c>
      <c r="P39" s="14">
        <v>296.59608709999998</v>
      </c>
      <c r="Q39" s="14"/>
      <c r="R39" s="14">
        <v>62.355542509999999</v>
      </c>
      <c r="S39" s="14">
        <v>81.646665409999997</v>
      </c>
      <c r="T39" s="14">
        <v>131.28702770000001</v>
      </c>
      <c r="U39" s="14">
        <v>125.2633596</v>
      </c>
    </row>
    <row r="40" spans="1:21">
      <c r="A40" s="31"/>
      <c r="B40" s="10" t="s">
        <v>31</v>
      </c>
      <c r="C40" s="14">
        <v>66.872459559999996</v>
      </c>
      <c r="D40" s="14">
        <v>167.72127180000001</v>
      </c>
      <c r="E40" s="14">
        <v>215.8492469</v>
      </c>
      <c r="F40" s="14">
        <v>151.14766750000001</v>
      </c>
      <c r="G40" s="14"/>
      <c r="H40" s="14">
        <v>69.705755240000002</v>
      </c>
      <c r="I40" s="14">
        <v>172.09634740000001</v>
      </c>
      <c r="J40" s="14">
        <v>213.8660079</v>
      </c>
      <c r="K40" s="14">
        <v>124.3642086</v>
      </c>
      <c r="L40" s="14"/>
      <c r="M40" s="14">
        <v>70.531940199999994</v>
      </c>
      <c r="N40" s="14">
        <v>191.38543720000001</v>
      </c>
      <c r="O40" s="14">
        <v>259.43852770000001</v>
      </c>
      <c r="P40" s="14">
        <v>282.2645875</v>
      </c>
      <c r="Q40" s="14"/>
      <c r="R40" s="14">
        <v>41.924140399999999</v>
      </c>
      <c r="S40" s="14">
        <v>101.1082559</v>
      </c>
      <c r="T40" s="14">
        <v>161.3481458</v>
      </c>
      <c r="U40" s="14">
        <v>128.58987859999999</v>
      </c>
    </row>
    <row r="41" spans="1:21">
      <c r="A41" s="31"/>
      <c r="B41" s="10" t="s">
        <v>32</v>
      </c>
      <c r="C41" s="14"/>
      <c r="D41" s="14"/>
      <c r="E41" s="14">
        <v>329.68735370000002</v>
      </c>
      <c r="F41" s="14">
        <v>122.4624646</v>
      </c>
      <c r="G41" s="14"/>
      <c r="H41" s="14"/>
      <c r="I41" s="14"/>
      <c r="J41" s="14">
        <v>318.53206369999998</v>
      </c>
      <c r="K41" s="14">
        <v>99.709043149999999</v>
      </c>
      <c r="L41" s="14"/>
      <c r="M41" s="14"/>
      <c r="N41" s="14"/>
      <c r="O41" s="14">
        <v>367.5936269</v>
      </c>
      <c r="P41" s="14">
        <v>246.29043229999999</v>
      </c>
      <c r="Q41" s="14"/>
      <c r="R41" s="14"/>
      <c r="S41" s="14"/>
      <c r="T41" s="14">
        <v>346.33880679999999</v>
      </c>
      <c r="U41" s="14">
        <v>83.901037930000001</v>
      </c>
    </row>
    <row r="42" spans="1:21">
      <c r="A42" s="31"/>
      <c r="B42" s="10" t="s">
        <v>33</v>
      </c>
      <c r="C42" s="14"/>
      <c r="D42" s="14"/>
      <c r="E42" s="14">
        <v>213.731607</v>
      </c>
      <c r="F42" s="14">
        <v>125.8830073</v>
      </c>
      <c r="G42" s="18"/>
      <c r="H42" s="14"/>
      <c r="I42" s="14"/>
      <c r="J42" s="14">
        <v>189.05686940000001</v>
      </c>
      <c r="K42" s="14">
        <v>124.6859013</v>
      </c>
      <c r="L42" s="18"/>
      <c r="M42" s="14"/>
      <c r="N42" s="14"/>
      <c r="O42" s="14">
        <v>301.1606286</v>
      </c>
      <c r="P42" s="14">
        <v>155.1027957</v>
      </c>
      <c r="Q42" s="18"/>
      <c r="R42" s="14"/>
      <c r="S42" s="14"/>
      <c r="T42" s="14">
        <v>244.97649759999999</v>
      </c>
      <c r="U42" s="14">
        <v>88.449745410000006</v>
      </c>
    </row>
    <row r="44" spans="1:21">
      <c r="F44" s="16"/>
      <c r="G44" s="12"/>
      <c r="K44" s="16"/>
      <c r="L44" s="12"/>
      <c r="M44" s="16"/>
      <c r="N44" s="16"/>
      <c r="O44" s="16"/>
      <c r="P44" s="16"/>
      <c r="Q44" s="12"/>
      <c r="R44" s="16"/>
      <c r="S44" s="16"/>
      <c r="T44" s="16"/>
      <c r="U44" s="16"/>
    </row>
    <row r="45" spans="1:21">
      <c r="F45" s="16"/>
      <c r="G45" s="12"/>
      <c r="K45" s="16"/>
      <c r="L45" s="12"/>
      <c r="M45" s="16"/>
      <c r="N45" s="16"/>
      <c r="O45" s="16"/>
      <c r="P45" s="16"/>
      <c r="Q45" s="12"/>
      <c r="R45" s="16"/>
      <c r="S45" s="16"/>
      <c r="T45" s="16"/>
      <c r="U45" s="16"/>
    </row>
    <row r="46" spans="1:21">
      <c r="F46" s="16"/>
      <c r="G46" s="12"/>
      <c r="K46" s="16"/>
      <c r="L46" s="12"/>
      <c r="M46" s="16"/>
      <c r="N46" s="16"/>
      <c r="O46" s="16"/>
      <c r="P46" s="16"/>
      <c r="Q46" s="12"/>
      <c r="R46" s="16"/>
      <c r="S46" s="16"/>
      <c r="T46" s="16"/>
      <c r="U46" s="16"/>
    </row>
    <row r="47" spans="1:21">
      <c r="F47" s="16"/>
      <c r="G47" s="12"/>
      <c r="K47" s="16"/>
      <c r="L47" s="12"/>
      <c r="M47" s="16"/>
      <c r="N47" s="16"/>
      <c r="O47" s="16"/>
      <c r="P47" s="16"/>
      <c r="Q47" s="12"/>
      <c r="R47" s="16"/>
      <c r="S47" s="16"/>
      <c r="T47" s="16"/>
      <c r="U47" s="16"/>
    </row>
    <row r="48" spans="1:21">
      <c r="E48" s="16"/>
      <c r="F48" s="16"/>
      <c r="G48" s="12"/>
      <c r="J48" s="16"/>
      <c r="K48" s="16"/>
      <c r="L48" s="12"/>
      <c r="M48" s="16"/>
      <c r="N48" s="16"/>
      <c r="O48" s="16"/>
      <c r="P48" s="16"/>
      <c r="Q48" s="12"/>
      <c r="R48" s="16"/>
      <c r="S48" s="16"/>
      <c r="T48" s="16"/>
      <c r="U48" s="16"/>
    </row>
  </sheetData>
  <mergeCells count="12">
    <mergeCell ref="A38:A42"/>
    <mergeCell ref="C1:F1"/>
    <mergeCell ref="H1:K1"/>
    <mergeCell ref="M1:P1"/>
    <mergeCell ref="R1:U1"/>
    <mergeCell ref="A8:A12"/>
    <mergeCell ref="A13:A17"/>
    <mergeCell ref="A18:A22"/>
    <mergeCell ref="A23:A27"/>
    <mergeCell ref="A28:A32"/>
    <mergeCell ref="A33:A37"/>
    <mergeCell ref="A3:A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3</vt:lpstr>
      <vt:lpstr>Figure 4A, Suppl. Table 2</vt:lpstr>
      <vt:lpstr>Figure 4B, Suppl. Table 3, 4</vt:lpstr>
      <vt:lpstr>Figure 4C, Suppl. Table 5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</dc:creator>
  <cp:lastModifiedBy>William</cp:lastModifiedBy>
  <dcterms:created xsi:type="dcterms:W3CDTF">2024-05-13T19:09:57Z</dcterms:created>
  <dcterms:modified xsi:type="dcterms:W3CDTF">2025-03-07T18:06:49Z</dcterms:modified>
</cp:coreProperties>
</file>